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6">
  <si>
    <t xml:space="preserve">Count</t>
  </si>
  <si>
    <t xml:space="preserve">Mean</t>
  </si>
  <si>
    <t xml:space="preserve">SD</t>
  </si>
  <si>
    <t xml:space="preserve">Min</t>
  </si>
  <si>
    <t xml:space="preserve">Q1</t>
  </si>
  <si>
    <t xml:space="preserve">Median</t>
  </si>
  <si>
    <t xml:space="preserve">Q3</t>
  </si>
  <si>
    <t xml:space="preserve">Max</t>
  </si>
  <si>
    <t xml:space="preserve">Bottom</t>
  </si>
  <si>
    <t xml:space="preserve">2Q Box</t>
  </si>
  <si>
    <t xml:space="preserve">3Q Box</t>
  </si>
  <si>
    <t xml:space="preserve">Whisker-</t>
  </si>
  <si>
    <t xml:space="preserve">Whisker+</t>
  </si>
  <si>
    <t xml:space="preserve">Offset</t>
  </si>
  <si>
    <t xml:space="preserve">GAPDH</t>
  </si>
  <si>
    <t xml:space="preserve">18S</t>
  </si>
  <si>
    <t xml:space="preserve">EF1α</t>
  </si>
  <si>
    <t xml:space="preserve">SAMD</t>
  </si>
  <si>
    <t xml:space="preserve">L23</t>
  </si>
  <si>
    <t xml:space="preserve">UK</t>
  </si>
  <si>
    <t xml:space="preserve">PP2A</t>
  </si>
  <si>
    <t xml:space="preserve">APR</t>
  </si>
  <si>
    <t xml:space="preserve">UBI3</t>
  </si>
  <si>
    <t xml:space="preserve">SAND</t>
  </si>
  <si>
    <t xml:space="preserve">ACT</t>
  </si>
  <si>
    <t xml:space="preserve">TUB</t>
  </si>
  <si>
    <t xml:space="preserve">GBP</t>
  </si>
  <si>
    <t xml:space="preserve">F-BOX</t>
  </si>
  <si>
    <t xml:space="preserve">PPR</t>
  </si>
  <si>
    <t xml:space="preserve">IQR</t>
  </si>
  <si>
    <t xml:space="preserve">min outlier</t>
  </si>
  <si>
    <t xml:space="preserve">max outlier</t>
  </si>
  <si>
    <t xml:space="preserve">Min outlier</t>
  </si>
  <si>
    <t xml:space="preserve">o</t>
  </si>
  <si>
    <t xml:space="preserve">Max outlier</t>
  </si>
  <si>
    <t xml:space="preserve">max-mi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"/>
    <numFmt numFmtId="167" formatCode="0.00_ "/>
  </numFmts>
  <fonts count="2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0"/>
      <name val="Arial"/>
      <family val="2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  <font>
      <i val="true"/>
      <sz val="1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2" fillId="0" borderId="0" xfId="38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38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2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Normal 2" xfId="38"/>
    <cellStyle name="好" xfId="39"/>
    <cellStyle name="差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62" activePane="bottomLeft" state="frozen"/>
      <selection pane="topLeft" activeCell="A1" activeCellId="0" sqref="A1"/>
      <selection pane="bottomLeft" activeCell="D8" activeCellId="0" sqref="D8"/>
    </sheetView>
  </sheetViews>
  <sheetFormatPr defaultColWidth="8.96875" defaultRowHeight="13.5" zeroHeight="false" outlineLevelRow="0" outlineLevelCol="0"/>
  <sheetData>
    <row r="1" customFormat="false" ht="15" hidden="false" customHeight="false" outlineLevel="0" collapsed="false">
      <c r="A1" s="1"/>
      <c r="B1" s="2" t="str">
        <f aca="false">B17</f>
        <v>GAPDH</v>
      </c>
      <c r="C1" s="2" t="str">
        <f aca="false">C17</f>
        <v>18S</v>
      </c>
      <c r="D1" s="2" t="str">
        <f aca="false">D17</f>
        <v>EF1α</v>
      </c>
      <c r="E1" s="2" t="str">
        <f aca="false">E17</f>
        <v>SAMD</v>
      </c>
      <c r="F1" s="2" t="str">
        <f aca="false">F17</f>
        <v>L23</v>
      </c>
      <c r="G1" s="2" t="str">
        <f aca="false">G17</f>
        <v>UK</v>
      </c>
      <c r="H1" s="2" t="str">
        <f aca="false">H17</f>
        <v>PP2A</v>
      </c>
      <c r="I1" s="2" t="str">
        <f aca="false">I17</f>
        <v>APR</v>
      </c>
      <c r="J1" s="2" t="str">
        <f aca="false">J17</f>
        <v>UBI3</v>
      </c>
      <c r="K1" s="2" t="str">
        <f aca="false">K17</f>
        <v>SAND</v>
      </c>
      <c r="L1" s="2" t="str">
        <f aca="false">L17</f>
        <v>ACT</v>
      </c>
      <c r="M1" s="2" t="str">
        <f aca="false">M17</f>
        <v>TUB</v>
      </c>
      <c r="N1" s="2" t="str">
        <f aca="false">N17</f>
        <v>GBP</v>
      </c>
      <c r="O1" s="2" t="str">
        <f aca="false">O17</f>
        <v>F-BOX</v>
      </c>
      <c r="P1" s="2" t="str">
        <f aca="false">P17</f>
        <v>PPR</v>
      </c>
    </row>
    <row r="2" customFormat="false" ht="15" hidden="false" customHeight="false" outlineLevel="0" collapsed="false">
      <c r="A2" s="3" t="s">
        <v>0</v>
      </c>
      <c r="B2" s="4" t="n">
        <f aca="false">COUNT(B18:B71)</f>
        <v>54</v>
      </c>
      <c r="C2" s="4" t="n">
        <f aca="false">COUNT(C18:C71)</f>
        <v>54</v>
      </c>
      <c r="D2" s="4" t="n">
        <f aca="false">COUNT(D18:D71)</f>
        <v>54</v>
      </c>
      <c r="E2" s="4" t="n">
        <f aca="false">COUNT(E18:E71)</f>
        <v>54</v>
      </c>
      <c r="F2" s="4" t="n">
        <f aca="false">COUNT(F18:F71)</f>
        <v>54</v>
      </c>
      <c r="G2" s="4" t="n">
        <f aca="false">COUNT(G18:G71)</f>
        <v>54</v>
      </c>
      <c r="H2" s="4" t="n">
        <f aca="false">COUNT(H18:H71)</f>
        <v>54</v>
      </c>
      <c r="I2" s="4" t="n">
        <f aca="false">COUNT(I18:I71)</f>
        <v>54</v>
      </c>
      <c r="J2" s="4" t="n">
        <f aca="false">COUNT(J18:J71)</f>
        <v>54</v>
      </c>
      <c r="K2" s="4" t="n">
        <f aca="false">COUNT(K18:K71)</f>
        <v>54</v>
      </c>
      <c r="L2" s="4" t="n">
        <f aca="false">COUNT(L18:L71)</f>
        <v>54</v>
      </c>
      <c r="M2" s="4" t="n">
        <f aca="false">COUNT(M18:M71)</f>
        <v>54</v>
      </c>
      <c r="N2" s="4" t="n">
        <f aca="false">COUNT(N18:N71)</f>
        <v>54</v>
      </c>
      <c r="O2" s="4" t="n">
        <f aca="false">COUNT(O18:O71)</f>
        <v>54</v>
      </c>
      <c r="P2" s="4" t="n">
        <f aca="false">COUNT(P18:P71)</f>
        <v>54</v>
      </c>
    </row>
    <row r="3" customFormat="false" ht="15" hidden="false" customHeight="false" outlineLevel="0" collapsed="false">
      <c r="A3" s="3" t="s">
        <v>1</v>
      </c>
      <c r="B3" s="5" t="n">
        <f aca="false">AVERAGE(B18:B71)</f>
        <v>21.2331481481481</v>
      </c>
      <c r="C3" s="5" t="n">
        <f aca="false">AVERAGE(C18:C71)</f>
        <v>23.5503703703704</v>
      </c>
      <c r="D3" s="5" t="n">
        <f aca="false">AVERAGE(D18:D71)</f>
        <v>24.1998148148148</v>
      </c>
      <c r="E3" s="5" t="n">
        <f aca="false">AVERAGE(E18:E71)</f>
        <v>25.5731481481482</v>
      </c>
      <c r="F3" s="5" t="n">
        <f aca="false">AVERAGE(F18:F71)</f>
        <v>25.997962962963</v>
      </c>
      <c r="G3" s="5" t="n">
        <f aca="false">AVERAGE(G18:G71)</f>
        <v>26.9674074074074</v>
      </c>
      <c r="H3" s="5" t="n">
        <f aca="false">AVERAGE(H18:H71)</f>
        <v>27.0540740740741</v>
      </c>
      <c r="I3" s="5" t="n">
        <f aca="false">AVERAGE(I18:I71)</f>
        <v>27.6059259259259</v>
      </c>
      <c r="J3" s="5" t="n">
        <f aca="false">AVERAGE(J18:J71)</f>
        <v>28.9477777777778</v>
      </c>
      <c r="K3" s="5" t="n">
        <f aca="false">AVERAGE(K18:K71)</f>
        <v>29.0155555555556</v>
      </c>
      <c r="L3" s="5" t="n">
        <f aca="false">AVERAGE(L18:L71)</f>
        <v>29.4372222222222</v>
      </c>
      <c r="M3" s="5" t="n">
        <f aca="false">AVERAGE(M18:M71)</f>
        <v>29.9868518518519</v>
      </c>
      <c r="N3" s="5" t="n">
        <f aca="false">AVERAGE(N18:N71)</f>
        <v>32.2716666666667</v>
      </c>
      <c r="O3" s="5" t="n">
        <f aca="false">AVERAGE(O18:O71)</f>
        <v>32.5144444444444</v>
      </c>
      <c r="P3" s="5" t="n">
        <f aca="false">AVERAGE(P18:P71)</f>
        <v>35.0753703703704</v>
      </c>
    </row>
    <row r="4" customFormat="false" ht="15" hidden="false" customHeight="false" outlineLevel="0" collapsed="false">
      <c r="A4" s="3" t="s">
        <v>2</v>
      </c>
      <c r="B4" s="5" t="n">
        <f aca="false">STDEV(B18:B71)</f>
        <v>1.1468197602691</v>
      </c>
      <c r="C4" s="5" t="n">
        <f aca="false">STDEV(C18:C71)</f>
        <v>0.60503535827743</v>
      </c>
      <c r="D4" s="5" t="n">
        <f aca="false">STDEV(D18:D71)</f>
        <v>0.765221612346904</v>
      </c>
      <c r="E4" s="5" t="n">
        <f aca="false">STDEV(E18:E71)</f>
        <v>1.06410884688333</v>
      </c>
      <c r="F4" s="5" t="n">
        <f aca="false">STDEV(F18:F71)</f>
        <v>0.699699071783868</v>
      </c>
      <c r="G4" s="5" t="n">
        <f aca="false">STDEV(G18:G71)</f>
        <v>0.522487465535977</v>
      </c>
      <c r="H4" s="5" t="n">
        <f aca="false">STDEV(H18:H71)</f>
        <v>0.451557132006691</v>
      </c>
      <c r="I4" s="5" t="n">
        <f aca="false">STDEV(I18:I71)</f>
        <v>0.748637803244827</v>
      </c>
      <c r="J4" s="5" t="n">
        <f aca="false">STDEV(J18:J71)</f>
        <v>0.886061173122783</v>
      </c>
      <c r="K4" s="5" t="n">
        <f aca="false">STDEV(K18:K71)</f>
        <v>0.63271104814145</v>
      </c>
      <c r="L4" s="5" t="n">
        <f aca="false">STDEV(L18:L71)</f>
        <v>1.03008960347873</v>
      </c>
      <c r="M4" s="5" t="n">
        <f aca="false">STDEV(M18:M71)</f>
        <v>0.967273593174708</v>
      </c>
      <c r="N4" s="5" t="n">
        <f aca="false">STDEV(N18:N71)</f>
        <v>0.439848816222205</v>
      </c>
      <c r="O4" s="5" t="n">
        <f aca="false">STDEV(O18:O71)</f>
        <v>0.590710051361811</v>
      </c>
      <c r="P4" s="5" t="n">
        <f aca="false">STDEV(P18:P71)</f>
        <v>0.474940762792713</v>
      </c>
    </row>
    <row r="5" customFormat="false" ht="15" hidden="false" customHeight="false" outlineLevel="0" collapsed="false">
      <c r="A5" s="3" t="s">
        <v>3</v>
      </c>
      <c r="B5" s="5" t="n">
        <f aca="false">MIN(B18:B71)</f>
        <v>19.29</v>
      </c>
      <c r="C5" s="5" t="n">
        <f aca="false">MIN(C18:C71)</f>
        <v>22.41</v>
      </c>
      <c r="D5" s="5" t="n">
        <f aca="false">MIN(D18:D71)</f>
        <v>22.86</v>
      </c>
      <c r="E5" s="5" t="n">
        <f aca="false">MIN(E18:E71)</f>
        <v>23.66</v>
      </c>
      <c r="F5" s="5" t="n">
        <f aca="false">MIN(F18:F71)</f>
        <v>25.09</v>
      </c>
      <c r="G5" s="5" t="n">
        <f aca="false">MIN(G18:G71)</f>
        <v>25.71</v>
      </c>
      <c r="H5" s="5" t="n">
        <f aca="false">MIN(H18:H71)</f>
        <v>26.21</v>
      </c>
      <c r="I5" s="5" t="n">
        <f aca="false">MIN(I18:I71)</f>
        <v>25.8</v>
      </c>
      <c r="J5" s="5" t="n">
        <f aca="false">MIN(J18:J71)</f>
        <v>27.47</v>
      </c>
      <c r="K5" s="5" t="n">
        <f aca="false">MIN(K18:K71)</f>
        <v>27.85</v>
      </c>
      <c r="L5" s="5" t="n">
        <f aca="false">MIN(L18:L71)</f>
        <v>27.53</v>
      </c>
      <c r="M5" s="5" t="n">
        <f aca="false">MIN(M18:M71)</f>
        <v>27.88</v>
      </c>
      <c r="N5" s="5" t="n">
        <f aca="false">MIN(N18:N71)</f>
        <v>31.5</v>
      </c>
      <c r="O5" s="5" t="n">
        <f aca="false">MIN(O18:O71)</f>
        <v>31.34</v>
      </c>
      <c r="P5" s="5" t="n">
        <f aca="false">MIN(P18:P71)</f>
        <v>34.22</v>
      </c>
    </row>
    <row r="6" customFormat="false" ht="15" hidden="false" customHeight="false" outlineLevel="0" collapsed="false">
      <c r="A6" s="3" t="s">
        <v>4</v>
      </c>
      <c r="B6" s="5" t="n">
        <f aca="false">QUARTILE(B18:B71,1)</f>
        <v>20.395</v>
      </c>
      <c r="C6" s="5" t="n">
        <f aca="false">QUARTILE(C18:C71,1)</f>
        <v>23.22</v>
      </c>
      <c r="D6" s="5" t="n">
        <f aca="false">QUARTILE(D18:D71,1)</f>
        <v>23.71</v>
      </c>
      <c r="E6" s="5" t="n">
        <f aca="false">QUARTILE(E18:E71,1)</f>
        <v>24.61</v>
      </c>
      <c r="F6" s="5" t="n">
        <f aca="false">QUARTILE(F18:F71,1)</f>
        <v>25.41</v>
      </c>
      <c r="G6" s="5" t="n">
        <f aca="false">QUARTILE(G18:G71,1)</f>
        <v>26.6675</v>
      </c>
      <c r="H6" s="5" t="n">
        <f aca="false">QUARTILE(H18:H71,1)</f>
        <v>26.8</v>
      </c>
      <c r="I6" s="5" t="n">
        <f aca="false">QUARTILE(I18:I71,1)</f>
        <v>27.0575</v>
      </c>
      <c r="J6" s="5" t="n">
        <f aca="false">QUARTILE(J18:J71,1)</f>
        <v>28.0875</v>
      </c>
      <c r="K6" s="5" t="n">
        <f aca="false">QUARTILE(K18:K71,1)</f>
        <v>28.53</v>
      </c>
      <c r="L6" s="5" t="n">
        <f aca="false">QUARTILE(L18:L71,1)</f>
        <v>28.685</v>
      </c>
      <c r="M6" s="5" t="n">
        <f aca="false">QUARTILE(M18:M71,1)</f>
        <v>29.165</v>
      </c>
      <c r="N6" s="5" t="n">
        <f aca="false">QUARTILE(N18:N71,1)</f>
        <v>31.8625</v>
      </c>
      <c r="O6" s="5" t="n">
        <f aca="false">QUARTILE(O18:O71,1)</f>
        <v>32.1625</v>
      </c>
      <c r="P6" s="5" t="n">
        <f aca="false">QUARTILE(P18:P71,1)</f>
        <v>34.83</v>
      </c>
    </row>
    <row r="7" customFormat="false" ht="15" hidden="false" customHeight="false" outlineLevel="0" collapsed="false">
      <c r="A7" s="3" t="s">
        <v>5</v>
      </c>
      <c r="B7" s="5" t="n">
        <f aca="false">MEDIAN(B18:B71)</f>
        <v>21.22</v>
      </c>
      <c r="C7" s="5" t="n">
        <f aca="false">MEDIAN(C18:C71)</f>
        <v>23.53</v>
      </c>
      <c r="D7" s="5" t="n">
        <f aca="false">MEDIAN(D18:D71)</f>
        <v>24.055</v>
      </c>
      <c r="E7" s="5" t="n">
        <f aca="false">MEDIAN(E18:E71)</f>
        <v>25.8</v>
      </c>
      <c r="F7" s="5" t="n">
        <f aca="false">MEDIAN(F18:F71)</f>
        <v>25.74</v>
      </c>
      <c r="G7" s="5" t="n">
        <f aca="false">MEDIAN(G18:G71)</f>
        <v>26.965</v>
      </c>
      <c r="H7" s="5" t="n">
        <f aca="false">MEDIAN(H18:H71)</f>
        <v>27.025</v>
      </c>
      <c r="I7" s="5" t="n">
        <f aca="false">MEDIAN(I18:I71)</f>
        <v>27.755</v>
      </c>
      <c r="J7" s="5" t="n">
        <f aca="false">MEDIAN(J18:J71)</f>
        <v>28.99</v>
      </c>
      <c r="K7" s="5" t="n">
        <f aca="false">MEDIAN(K18:K71)</f>
        <v>29.02</v>
      </c>
      <c r="L7" s="5" t="n">
        <f aca="false">MEDIAN(L18:L71)</f>
        <v>29.37</v>
      </c>
      <c r="M7" s="5" t="n">
        <f aca="false">MEDIAN(M18:M71)</f>
        <v>30.135</v>
      </c>
      <c r="N7" s="5" t="n">
        <f aca="false">MEDIAN(N18:N71)</f>
        <v>32.245</v>
      </c>
      <c r="O7" s="5" t="n">
        <f aca="false">MEDIAN(O18:O71)</f>
        <v>32.5</v>
      </c>
      <c r="P7" s="5" t="n">
        <f aca="false">MEDIAN(P18:P71)</f>
        <v>34.965</v>
      </c>
    </row>
    <row r="8" customFormat="false" ht="15" hidden="false" customHeight="false" outlineLevel="0" collapsed="false">
      <c r="A8" s="3" t="s">
        <v>6</v>
      </c>
      <c r="B8" s="5" t="n">
        <f aca="false">QUARTILE(B18:B71,3)</f>
        <v>22.3025</v>
      </c>
      <c r="C8" s="5" t="n">
        <f aca="false">QUARTILE(C18:C71,3)</f>
        <v>24.0425</v>
      </c>
      <c r="D8" s="5" t="n">
        <f aca="false">QUARTILE(D18:D71,3)</f>
        <v>24.775</v>
      </c>
      <c r="E8" s="5" t="n">
        <f aca="false">QUARTILE(E18:E71,3)</f>
        <v>26.515</v>
      </c>
      <c r="F8" s="5" t="n">
        <f aca="false">QUARTILE(F18:F71,3)</f>
        <v>26.7625</v>
      </c>
      <c r="G8" s="5" t="n">
        <f aca="false">QUARTILE(G18:G71,3)</f>
        <v>27.2775</v>
      </c>
      <c r="H8" s="5" t="n">
        <f aca="false">QUARTILE(H18:H71,3)</f>
        <v>27.2925</v>
      </c>
      <c r="I8" s="5" t="n">
        <f aca="false">QUARTILE(I18:I71,3)</f>
        <v>28.0775</v>
      </c>
      <c r="J8" s="5" t="n">
        <f aca="false">QUARTILE(J18:J71,3)</f>
        <v>29.6325</v>
      </c>
      <c r="K8" s="5" t="n">
        <f aca="false">QUARTILE(K18:K71,3)</f>
        <v>29.3575</v>
      </c>
      <c r="L8" s="5" t="n">
        <f aca="false">QUARTILE(L18:L71,3)</f>
        <v>30.465</v>
      </c>
      <c r="M8" s="5" t="n">
        <f aca="false">QUARTILE(M18:M71,3)</f>
        <v>30.65</v>
      </c>
      <c r="N8" s="5" t="n">
        <f aca="false">QUARTILE(N18:N71,3)</f>
        <v>32.66</v>
      </c>
      <c r="O8" s="5" t="n">
        <f aca="false">QUARTILE(O18:O71,3)</f>
        <v>32.905</v>
      </c>
      <c r="P8" s="5" t="n">
        <f aca="false">QUARTILE(P18:P71,3)</f>
        <v>35.4175</v>
      </c>
    </row>
    <row r="9" customFormat="false" ht="15" hidden="false" customHeight="false" outlineLevel="0" collapsed="false">
      <c r="A9" s="3" t="s">
        <v>7</v>
      </c>
      <c r="B9" s="5" t="n">
        <f aca="false">MAX(B18:B71)</f>
        <v>22.92</v>
      </c>
      <c r="C9" s="5" t="n">
        <f aca="false">MAX(C18:C71)</f>
        <v>24.8</v>
      </c>
      <c r="D9" s="5" t="n">
        <f aca="false">MAX(D18:D71)</f>
        <v>25.65</v>
      </c>
      <c r="E9" s="5" t="n">
        <f aca="false">MAX(E18:E71)</f>
        <v>27.46</v>
      </c>
      <c r="F9" s="5" t="n">
        <f aca="false">MAX(F18:F71)</f>
        <v>27.51</v>
      </c>
      <c r="G9" s="5" t="n">
        <f aca="false">MAX(G18:G71)</f>
        <v>28.12</v>
      </c>
      <c r="H9" s="5" t="n">
        <f aca="false">MAX(H18:H71)</f>
        <v>27.85</v>
      </c>
      <c r="I9" s="5" t="n">
        <f aca="false">MAX(I18:I71)</f>
        <v>29.07</v>
      </c>
      <c r="J9" s="5" t="n">
        <f aca="false">MAX(J18:J71)</f>
        <v>30.82</v>
      </c>
      <c r="K9" s="5" t="n">
        <f aca="false">MAX(K18:K71)</f>
        <v>30.31</v>
      </c>
      <c r="L9" s="5" t="n">
        <f aca="false">MAX(L18:L71)</f>
        <v>31.24</v>
      </c>
      <c r="M9" s="5" t="n">
        <f aca="false">MAX(M18:M71)</f>
        <v>31.96</v>
      </c>
      <c r="N9" s="5" t="n">
        <f aca="false">MAX(N18:N71)</f>
        <v>33.01</v>
      </c>
      <c r="O9" s="5" t="n">
        <f aca="false">MAX(O18:O71)</f>
        <v>34.12</v>
      </c>
      <c r="P9" s="5" t="n">
        <f aca="false">MAX(P18:P71)</f>
        <v>36.02</v>
      </c>
    </row>
    <row r="10" customFormat="false" ht="15" hidden="false" customHeight="false" outlineLevel="0" collapsed="false">
      <c r="A10" s="3" t="s">
        <v>8</v>
      </c>
      <c r="B10" s="5" t="n">
        <f aca="false">B6</f>
        <v>20.395</v>
      </c>
      <c r="C10" s="5" t="n">
        <f aca="false">C6</f>
        <v>23.22</v>
      </c>
      <c r="D10" s="5" t="n">
        <f aca="false">D6</f>
        <v>23.71</v>
      </c>
      <c r="E10" s="5" t="n">
        <f aca="false">E6</f>
        <v>24.61</v>
      </c>
      <c r="F10" s="5" t="n">
        <f aca="false">F6</f>
        <v>25.41</v>
      </c>
      <c r="G10" s="5" t="n">
        <f aca="false">G6</f>
        <v>26.6675</v>
      </c>
      <c r="H10" s="5" t="n">
        <f aca="false">H6</f>
        <v>26.8</v>
      </c>
      <c r="I10" s="5" t="n">
        <f aca="false">I6</f>
        <v>27.0575</v>
      </c>
      <c r="J10" s="5" t="n">
        <f aca="false">J6</f>
        <v>28.0875</v>
      </c>
      <c r="K10" s="5" t="n">
        <f aca="false">K6</f>
        <v>28.53</v>
      </c>
      <c r="L10" s="5" t="n">
        <f aca="false">L6</f>
        <v>28.685</v>
      </c>
      <c r="M10" s="5" t="n">
        <f aca="false">M6</f>
        <v>29.165</v>
      </c>
      <c r="N10" s="5" t="n">
        <f aca="false">N6</f>
        <v>31.8625</v>
      </c>
      <c r="O10" s="5" t="n">
        <f aca="false">O6</f>
        <v>32.1625</v>
      </c>
      <c r="P10" s="5" t="n">
        <f aca="false">P6</f>
        <v>34.83</v>
      </c>
    </row>
    <row r="11" customFormat="false" ht="15" hidden="false" customHeight="false" outlineLevel="0" collapsed="false">
      <c r="A11" s="3" t="s">
        <v>9</v>
      </c>
      <c r="B11" s="5" t="n">
        <f aca="false">B7-B6</f>
        <v>0.824999999999999</v>
      </c>
      <c r="C11" s="5" t="n">
        <f aca="false">C7-C6</f>
        <v>0.310000000000002</v>
      </c>
      <c r="D11" s="5" t="n">
        <f aca="false">D7-D6</f>
        <v>0.344999999999999</v>
      </c>
      <c r="E11" s="5" t="n">
        <f aca="false">E7-E6</f>
        <v>1.19</v>
      </c>
      <c r="F11" s="5" t="n">
        <f aca="false">F7-F6</f>
        <v>0.329999999999998</v>
      </c>
      <c r="G11" s="5" t="n">
        <f aca="false">G7-G6</f>
        <v>0.297500000000003</v>
      </c>
      <c r="H11" s="5" t="n">
        <f aca="false">H7-H6</f>
        <v>0.224999999999998</v>
      </c>
      <c r="I11" s="5" t="n">
        <f aca="false">I7-I6</f>
        <v>0.697500000000002</v>
      </c>
      <c r="J11" s="5" t="n">
        <f aca="false">J7-J6</f>
        <v>0.902500000000003</v>
      </c>
      <c r="K11" s="5" t="n">
        <f aca="false">K7-K6</f>
        <v>0.489999999999998</v>
      </c>
      <c r="L11" s="5" t="n">
        <f aca="false">L7-L6</f>
        <v>0.684999999999995</v>
      </c>
      <c r="M11" s="5" t="n">
        <f aca="false">M7-M6</f>
        <v>0.969999999999999</v>
      </c>
      <c r="N11" s="5" t="n">
        <f aca="false">N7-N6</f>
        <v>0.382500000000004</v>
      </c>
      <c r="O11" s="5" t="n">
        <f aca="false">O7-O6</f>
        <v>0.337500000000006</v>
      </c>
      <c r="P11" s="5" t="n">
        <f aca="false">P7-P6</f>
        <v>0.135000000000005</v>
      </c>
    </row>
    <row r="12" customFormat="false" ht="15" hidden="false" customHeight="false" outlineLevel="0" collapsed="false">
      <c r="A12" s="3" t="s">
        <v>10</v>
      </c>
      <c r="B12" s="5" t="n">
        <f aca="false">B8-B7</f>
        <v>1.0825</v>
      </c>
      <c r="C12" s="5" t="n">
        <f aca="false">C8-C7</f>
        <v>0.512499999999999</v>
      </c>
      <c r="D12" s="5" t="n">
        <f aca="false">D8-D7</f>
        <v>0.719999999999999</v>
      </c>
      <c r="E12" s="5" t="n">
        <f aca="false">E8-E7</f>
        <v>0.715</v>
      </c>
      <c r="F12" s="5" t="n">
        <f aca="false">F8-F7</f>
        <v>1.0225</v>
      </c>
      <c r="G12" s="5" t="n">
        <f aca="false">G8-G7</f>
        <v>0.3125</v>
      </c>
      <c r="H12" s="5" t="n">
        <f aca="false">H8-H7</f>
        <v>0.267500000000002</v>
      </c>
      <c r="I12" s="5" t="n">
        <f aca="false">I8-I7</f>
        <v>0.322499999999998</v>
      </c>
      <c r="J12" s="5" t="n">
        <f aca="false">J8-J7</f>
        <v>0.642499999999998</v>
      </c>
      <c r="K12" s="5" t="n">
        <f aca="false">K8-K7</f>
        <v>0.337500000000002</v>
      </c>
      <c r="L12" s="5" t="n">
        <f aca="false">L8-L7</f>
        <v>1.095</v>
      </c>
      <c r="M12" s="5" t="n">
        <f aca="false">M8-M7</f>
        <v>0.515000000000004</v>
      </c>
      <c r="N12" s="5" t="n">
        <f aca="false">N8-N7</f>
        <v>0.414999999999992</v>
      </c>
      <c r="O12" s="5" t="n">
        <f aca="false">O8-O7</f>
        <v>0.405000000000001</v>
      </c>
      <c r="P12" s="5" t="n">
        <f aca="false">P8-P7</f>
        <v>0.452500000000001</v>
      </c>
    </row>
    <row r="13" customFormat="false" ht="15" hidden="false" customHeight="false" outlineLevel="0" collapsed="false">
      <c r="A13" s="3" t="s">
        <v>11</v>
      </c>
      <c r="B13" s="5" t="n">
        <f aca="false">B6-B5</f>
        <v>1.105</v>
      </c>
      <c r="C13" s="5" t="n">
        <f aca="false">C6-C5</f>
        <v>0.809999999999999</v>
      </c>
      <c r="D13" s="5" t="n">
        <f aca="false">D6-D5</f>
        <v>0.850000000000001</v>
      </c>
      <c r="E13" s="5" t="n">
        <f aca="false">E6-E5</f>
        <v>0.949999999999999</v>
      </c>
      <c r="F13" s="5" t="n">
        <f aca="false">F6-F5</f>
        <v>0.32</v>
      </c>
      <c r="G13" s="5" t="n">
        <f aca="false">G6-G5</f>
        <v>0.957499999999996</v>
      </c>
      <c r="H13" s="5" t="n">
        <f aca="false">H6-H5</f>
        <v>0.59</v>
      </c>
      <c r="I13" s="5" t="n">
        <f aca="false">I6-I5</f>
        <v>1.2575</v>
      </c>
      <c r="J13" s="5" t="n">
        <f aca="false">J6-J5</f>
        <v>0.6175</v>
      </c>
      <c r="K13" s="5" t="n">
        <f aca="false">K6-K5</f>
        <v>0.68</v>
      </c>
      <c r="L13" s="5" t="n">
        <f aca="false">L6-L5</f>
        <v>1.155</v>
      </c>
      <c r="M13" s="5" t="n">
        <f aca="false">M6-M5</f>
        <v>1.285</v>
      </c>
      <c r="N13" s="5" t="n">
        <f aca="false">N6-N5</f>
        <v>0.362500000000001</v>
      </c>
      <c r="O13" s="5" t="n">
        <f aca="false">O6-O5</f>
        <v>0.822499999999995</v>
      </c>
      <c r="P13" s="5" t="n">
        <f aca="false">P6-P5</f>
        <v>0.609999999999999</v>
      </c>
    </row>
    <row r="14" customFormat="false" ht="15" hidden="false" customHeight="false" outlineLevel="0" collapsed="false">
      <c r="A14" s="3" t="s">
        <v>12</v>
      </c>
      <c r="B14" s="5" t="n">
        <f aca="false">B9-B8</f>
        <v>0.617500000000003</v>
      </c>
      <c r="C14" s="5" t="n">
        <f aca="false">C9-C8</f>
        <v>0.7575</v>
      </c>
      <c r="D14" s="5" t="n">
        <f aca="false">D9-D8</f>
        <v>0.875</v>
      </c>
      <c r="E14" s="5" t="n">
        <f aca="false">E9-E8</f>
        <v>0.945</v>
      </c>
      <c r="F14" s="5" t="n">
        <f aca="false">F9-F8</f>
        <v>0.747500000000002</v>
      </c>
      <c r="G14" s="5" t="n">
        <f aca="false">G9-G8</f>
        <v>0.842500000000001</v>
      </c>
      <c r="H14" s="5" t="n">
        <f aca="false">H9-H8</f>
        <v>0.557500000000001</v>
      </c>
      <c r="I14" s="5" t="n">
        <f aca="false">I9-I8</f>
        <v>0.9925</v>
      </c>
      <c r="J14" s="5" t="n">
        <f aca="false">J9-J8</f>
        <v>1.1875</v>
      </c>
      <c r="K14" s="5" t="n">
        <f aca="false">K9-K8</f>
        <v>0.952499999999997</v>
      </c>
      <c r="L14" s="5" t="n">
        <f aca="false">L9-L8</f>
        <v>0.774999999999999</v>
      </c>
      <c r="M14" s="5" t="n">
        <f aca="false">M9-M8</f>
        <v>1.31</v>
      </c>
      <c r="N14" s="5" t="n">
        <f aca="false">N9-N8</f>
        <v>0.350000000000001</v>
      </c>
      <c r="O14" s="5" t="n">
        <f aca="false">O9-O8</f>
        <v>1.215</v>
      </c>
      <c r="P14" s="5" t="n">
        <f aca="false">P9-P8</f>
        <v>0.602499999999999</v>
      </c>
    </row>
    <row r="15" customFormat="false" ht="15" hidden="false" customHeight="false" outlineLevel="0" collapsed="false">
      <c r="A15" s="3" t="s">
        <v>13</v>
      </c>
      <c r="B15" s="5" t="n">
        <v>1.5</v>
      </c>
      <c r="C15" s="5" t="n">
        <v>2.5</v>
      </c>
      <c r="D15" s="5" t="n">
        <v>3.5</v>
      </c>
      <c r="E15" s="5" t="n">
        <v>14.5</v>
      </c>
      <c r="F15" s="5" t="n">
        <v>4.5</v>
      </c>
      <c r="G15" s="5" t="n">
        <v>5.5</v>
      </c>
      <c r="H15" s="5" t="n">
        <v>6.5</v>
      </c>
      <c r="I15" s="5" t="n">
        <v>7.5</v>
      </c>
      <c r="J15" s="5" t="n">
        <v>13.5</v>
      </c>
      <c r="K15" s="5" t="n">
        <v>8.5</v>
      </c>
      <c r="L15" s="5" t="n">
        <v>9.5</v>
      </c>
      <c r="M15" s="5" t="n">
        <v>10.5</v>
      </c>
      <c r="N15" s="5" t="n">
        <v>15.5</v>
      </c>
      <c r="O15" s="5" t="n">
        <v>11.5</v>
      </c>
      <c r="P15" s="5" t="n">
        <v>12.5</v>
      </c>
    </row>
    <row r="16" customFormat="false" ht="15" hidden="false" customHeight="false" outlineLevel="0" collapsed="false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  <row r="17" customFormat="false" ht="15" hidden="false" customHeight="false" outlineLevel="0" collapsed="false">
      <c r="A17" s="1"/>
      <c r="B17" s="6" t="s">
        <v>14</v>
      </c>
      <c r="C17" s="6" t="s">
        <v>15</v>
      </c>
      <c r="D17" s="7" t="s">
        <v>16</v>
      </c>
      <c r="E17" s="7" t="s">
        <v>17</v>
      </c>
      <c r="F17" s="6" t="s">
        <v>18</v>
      </c>
      <c r="G17" s="6" t="s">
        <v>19</v>
      </c>
      <c r="H17" s="6" t="s">
        <v>20</v>
      </c>
      <c r="I17" s="6" t="s">
        <v>21</v>
      </c>
      <c r="J17" s="7" t="s">
        <v>22</v>
      </c>
      <c r="K17" s="6" t="s">
        <v>23</v>
      </c>
      <c r="L17" s="6" t="s">
        <v>24</v>
      </c>
      <c r="M17" s="7" t="s">
        <v>25</v>
      </c>
      <c r="N17" s="7" t="s">
        <v>26</v>
      </c>
      <c r="O17" s="6" t="s">
        <v>27</v>
      </c>
      <c r="P17" s="7" t="s">
        <v>28</v>
      </c>
    </row>
    <row r="18" customFormat="false" ht="15" hidden="false" customHeight="false" outlineLevel="0" collapsed="false">
      <c r="A18" s="1"/>
      <c r="B18" s="8" t="n">
        <v>19.29</v>
      </c>
      <c r="C18" s="8" t="n">
        <v>23.36</v>
      </c>
      <c r="D18" s="8" t="n">
        <v>24.18</v>
      </c>
      <c r="E18" s="8" t="n">
        <v>26.54</v>
      </c>
      <c r="F18" s="8" t="n">
        <v>25.53</v>
      </c>
      <c r="G18" s="8" t="n">
        <v>26.52</v>
      </c>
      <c r="H18" s="8" t="n">
        <v>26.88</v>
      </c>
      <c r="I18" s="8" t="n">
        <v>28.22</v>
      </c>
      <c r="J18" s="8" t="n">
        <v>27.64</v>
      </c>
      <c r="K18" s="8" t="n">
        <v>30.28</v>
      </c>
      <c r="L18" s="8" t="n">
        <v>27.65</v>
      </c>
      <c r="M18" s="8" t="n">
        <v>29.05</v>
      </c>
      <c r="N18" s="8" t="n">
        <v>31.68</v>
      </c>
      <c r="O18" s="8" t="n">
        <v>32.54</v>
      </c>
      <c r="P18" s="8" t="n">
        <v>34.84</v>
      </c>
    </row>
    <row r="19" customFormat="false" ht="15" hidden="false" customHeight="false" outlineLevel="0" collapsed="false">
      <c r="A19" s="1"/>
      <c r="B19" s="8" t="n">
        <v>19.64</v>
      </c>
      <c r="C19" s="8" t="n">
        <v>23.36</v>
      </c>
      <c r="D19" s="8" t="n">
        <v>24.19</v>
      </c>
      <c r="E19" s="8" t="n">
        <v>26.7</v>
      </c>
      <c r="F19" s="8" t="n">
        <v>25.48</v>
      </c>
      <c r="G19" s="8" t="n">
        <v>26.56</v>
      </c>
      <c r="H19" s="8" t="n">
        <v>26.89</v>
      </c>
      <c r="I19" s="8" t="n">
        <v>28.39</v>
      </c>
      <c r="J19" s="8" t="n">
        <v>27.92</v>
      </c>
      <c r="K19" s="8" t="n">
        <v>30.31</v>
      </c>
      <c r="L19" s="8" t="n">
        <v>27.96</v>
      </c>
      <c r="M19" s="8" t="n">
        <v>28.59</v>
      </c>
      <c r="N19" s="8" t="n">
        <v>31.84</v>
      </c>
      <c r="O19" s="8" t="n">
        <v>32.66</v>
      </c>
      <c r="P19" s="8" t="n">
        <v>34.63</v>
      </c>
    </row>
    <row r="20" customFormat="false" ht="15" hidden="false" customHeight="false" outlineLevel="0" collapsed="false">
      <c r="A20" s="1"/>
      <c r="B20" s="8" t="n">
        <v>19.34</v>
      </c>
      <c r="C20" s="8" t="n">
        <v>23.33</v>
      </c>
      <c r="D20" s="8" t="n">
        <v>24.23</v>
      </c>
      <c r="E20" s="8" t="n">
        <v>26.74</v>
      </c>
      <c r="F20" s="8" t="n">
        <v>25.41</v>
      </c>
      <c r="G20" s="8" t="n">
        <v>26.54</v>
      </c>
      <c r="H20" s="8" t="n">
        <v>26.94</v>
      </c>
      <c r="I20" s="8" t="n">
        <v>28.55</v>
      </c>
      <c r="J20" s="8" t="n">
        <v>28.05</v>
      </c>
      <c r="K20" s="8" t="n">
        <v>30.26</v>
      </c>
      <c r="L20" s="8" t="n">
        <v>27.87</v>
      </c>
      <c r="M20" s="8" t="n">
        <v>28.63</v>
      </c>
      <c r="N20" s="8" t="n">
        <v>31.78</v>
      </c>
      <c r="O20" s="8" t="n">
        <v>32.6</v>
      </c>
      <c r="P20" s="8" t="n">
        <v>34.24</v>
      </c>
    </row>
    <row r="21" customFormat="false" ht="15" hidden="false" customHeight="false" outlineLevel="0" collapsed="false">
      <c r="A21" s="1"/>
      <c r="B21" s="8" t="n">
        <v>19.43</v>
      </c>
      <c r="C21" s="8" t="n">
        <v>24.02</v>
      </c>
      <c r="D21" s="8" t="n">
        <v>24.8</v>
      </c>
      <c r="E21" s="8" t="n">
        <v>26.27</v>
      </c>
      <c r="F21" s="8" t="n">
        <v>26</v>
      </c>
      <c r="G21" s="8" t="n">
        <v>27.01</v>
      </c>
      <c r="H21" s="8" t="n">
        <v>27.42</v>
      </c>
      <c r="I21" s="8" t="n">
        <v>27.64</v>
      </c>
      <c r="J21" s="8" t="n">
        <v>29.02</v>
      </c>
      <c r="K21" s="8" t="n">
        <v>29.01</v>
      </c>
      <c r="L21" s="8" t="n">
        <v>28.15</v>
      </c>
      <c r="M21" s="8" t="n">
        <v>29.76</v>
      </c>
      <c r="N21" s="8" t="n">
        <v>32.92</v>
      </c>
      <c r="O21" s="8" t="n">
        <v>32.57</v>
      </c>
      <c r="P21" s="8" t="n">
        <v>35.22</v>
      </c>
    </row>
    <row r="22" customFormat="false" ht="15" hidden="false" customHeight="false" outlineLevel="0" collapsed="false">
      <c r="A22" s="1"/>
      <c r="B22" s="8" t="n">
        <v>19.64</v>
      </c>
      <c r="C22" s="8" t="n">
        <v>23.78</v>
      </c>
      <c r="D22" s="8" t="n">
        <v>24.7</v>
      </c>
      <c r="E22" s="8" t="n">
        <v>26.25</v>
      </c>
      <c r="F22" s="8" t="n">
        <v>25.89</v>
      </c>
      <c r="G22" s="8" t="n">
        <v>27.09</v>
      </c>
      <c r="H22" s="8" t="n">
        <v>27.2</v>
      </c>
      <c r="I22" s="8" t="n">
        <v>27.71</v>
      </c>
      <c r="J22" s="8" t="n">
        <v>29.03</v>
      </c>
      <c r="K22" s="8" t="n">
        <v>29.01</v>
      </c>
      <c r="L22" s="8" t="n">
        <v>28.07</v>
      </c>
      <c r="M22" s="8" t="n">
        <v>30.04</v>
      </c>
      <c r="N22" s="8" t="n">
        <v>33.01</v>
      </c>
      <c r="O22" s="8" t="n">
        <v>32.53</v>
      </c>
      <c r="P22" s="8" t="n">
        <v>35.42</v>
      </c>
    </row>
    <row r="23" customFormat="false" ht="15" hidden="false" customHeight="false" outlineLevel="0" collapsed="false">
      <c r="A23" s="1"/>
      <c r="B23" s="8" t="n">
        <v>19.59</v>
      </c>
      <c r="C23" s="8" t="n">
        <v>24.01</v>
      </c>
      <c r="D23" s="8" t="n">
        <v>24.89</v>
      </c>
      <c r="E23" s="8" t="n">
        <v>26.26</v>
      </c>
      <c r="F23" s="8" t="n">
        <v>25.98</v>
      </c>
      <c r="G23" s="8" t="n">
        <v>27.2</v>
      </c>
      <c r="H23" s="8" t="n">
        <v>27.23</v>
      </c>
      <c r="I23" s="8" t="n">
        <v>27.62</v>
      </c>
      <c r="J23" s="8" t="n">
        <v>29.03</v>
      </c>
      <c r="K23" s="8" t="n">
        <v>28.94</v>
      </c>
      <c r="L23" s="8" t="n">
        <v>28.09</v>
      </c>
      <c r="M23" s="8" t="n">
        <v>30.26</v>
      </c>
      <c r="N23" s="8" t="n">
        <v>33.01</v>
      </c>
      <c r="O23" s="8" t="n">
        <v>32.73</v>
      </c>
      <c r="P23" s="8" t="n">
        <v>35.24</v>
      </c>
    </row>
    <row r="24" customFormat="false" ht="15" hidden="false" customHeight="false" outlineLevel="0" collapsed="false">
      <c r="A24" s="1"/>
      <c r="B24" s="8" t="n">
        <v>19.82</v>
      </c>
      <c r="C24" s="8" t="n">
        <v>23.32</v>
      </c>
      <c r="D24" s="8" t="n">
        <v>24.12</v>
      </c>
      <c r="E24" s="8" t="n">
        <v>25.71</v>
      </c>
      <c r="F24" s="8" t="n">
        <v>25.42</v>
      </c>
      <c r="G24" s="8" t="n">
        <v>25.88</v>
      </c>
      <c r="H24" s="8" t="n">
        <v>26.41</v>
      </c>
      <c r="I24" s="8" t="n">
        <v>26.78</v>
      </c>
      <c r="J24" s="8" t="n">
        <v>29.29</v>
      </c>
      <c r="K24" s="8" t="n">
        <v>29.03</v>
      </c>
      <c r="L24" s="8" t="n">
        <v>27.53</v>
      </c>
      <c r="M24" s="8" t="n">
        <v>27.95</v>
      </c>
      <c r="N24" s="8" t="n">
        <v>31.63</v>
      </c>
      <c r="O24" s="8" t="n">
        <v>31.88</v>
      </c>
      <c r="P24" s="8" t="n">
        <v>34.85</v>
      </c>
    </row>
    <row r="25" customFormat="false" ht="15" hidden="false" customHeight="false" outlineLevel="0" collapsed="false">
      <c r="A25" s="1"/>
      <c r="B25" s="8" t="n">
        <v>19.85</v>
      </c>
      <c r="C25" s="8" t="n">
        <v>23.31</v>
      </c>
      <c r="D25" s="8" t="n">
        <v>24.16</v>
      </c>
      <c r="E25" s="8" t="n">
        <v>25.71</v>
      </c>
      <c r="F25" s="8" t="n">
        <v>25.53</v>
      </c>
      <c r="G25" s="8" t="n">
        <v>26.09</v>
      </c>
      <c r="H25" s="8" t="n">
        <v>26.3</v>
      </c>
      <c r="I25" s="8" t="n">
        <v>26.73</v>
      </c>
      <c r="J25" s="8" t="n">
        <v>29.45</v>
      </c>
      <c r="K25" s="8" t="n">
        <v>29.02</v>
      </c>
      <c r="L25" s="8" t="n">
        <v>27.71</v>
      </c>
      <c r="M25" s="8" t="n">
        <v>27.88</v>
      </c>
      <c r="N25" s="8" t="n">
        <v>31.75</v>
      </c>
      <c r="O25" s="8" t="n">
        <v>32.04</v>
      </c>
      <c r="P25" s="8" t="n">
        <v>34.66</v>
      </c>
    </row>
    <row r="26" customFormat="false" ht="15" hidden="false" customHeight="false" outlineLevel="0" collapsed="false">
      <c r="A26" s="1"/>
      <c r="B26" s="8" t="n">
        <v>19.95</v>
      </c>
      <c r="C26" s="8" t="n">
        <v>23.21</v>
      </c>
      <c r="D26" s="8" t="n">
        <v>24.04</v>
      </c>
      <c r="E26" s="8" t="n">
        <v>25.66</v>
      </c>
      <c r="F26" s="8" t="n">
        <v>25.51</v>
      </c>
      <c r="G26" s="8" t="n">
        <v>26.08</v>
      </c>
      <c r="H26" s="8" t="n">
        <v>26.38</v>
      </c>
      <c r="I26" s="8" t="n">
        <v>26.5</v>
      </c>
      <c r="J26" s="8" t="n">
        <v>29.31</v>
      </c>
      <c r="K26" s="8" t="n">
        <v>29.1</v>
      </c>
      <c r="L26" s="8" t="n">
        <v>27.69</v>
      </c>
      <c r="M26" s="8" t="n">
        <v>27.88</v>
      </c>
      <c r="N26" s="8" t="n">
        <v>31.78</v>
      </c>
      <c r="O26" s="8" t="n">
        <v>32</v>
      </c>
      <c r="P26" s="8" t="n">
        <v>34.54</v>
      </c>
    </row>
    <row r="27" customFormat="false" ht="15" hidden="false" customHeight="false" outlineLevel="0" collapsed="false">
      <c r="A27" s="1"/>
      <c r="B27" s="8" t="n">
        <v>19.52</v>
      </c>
      <c r="C27" s="8" t="n">
        <v>22.75</v>
      </c>
      <c r="D27" s="8" t="n">
        <v>23.71</v>
      </c>
      <c r="E27" s="8" t="n">
        <v>25.95</v>
      </c>
      <c r="F27" s="8" t="n">
        <v>25.41</v>
      </c>
      <c r="G27" s="8" t="n">
        <v>27.28</v>
      </c>
      <c r="H27" s="8" t="n">
        <v>27.12</v>
      </c>
      <c r="I27" s="8" t="n">
        <v>28.15</v>
      </c>
      <c r="J27" s="8" t="n">
        <v>27.49</v>
      </c>
      <c r="K27" s="8" t="n">
        <v>28.53</v>
      </c>
      <c r="L27" s="8" t="n">
        <v>28.73</v>
      </c>
      <c r="M27" s="8" t="n">
        <v>28.86</v>
      </c>
      <c r="N27" s="8" t="n">
        <v>32.25</v>
      </c>
      <c r="O27" s="8" t="n">
        <v>32.79</v>
      </c>
      <c r="P27" s="8" t="n">
        <v>35.83</v>
      </c>
    </row>
    <row r="28" customFormat="false" ht="15" hidden="false" customHeight="false" outlineLevel="0" collapsed="false">
      <c r="A28" s="1"/>
      <c r="B28" s="8" t="n">
        <v>19.56</v>
      </c>
      <c r="C28" s="8" t="n">
        <v>22.51</v>
      </c>
      <c r="D28" s="8" t="n">
        <v>23.78</v>
      </c>
      <c r="E28" s="8" t="n">
        <v>25.95</v>
      </c>
      <c r="F28" s="8" t="n">
        <v>25.29</v>
      </c>
      <c r="G28" s="8" t="n">
        <v>27.27</v>
      </c>
      <c r="H28" s="8" t="n">
        <v>26.8</v>
      </c>
      <c r="I28" s="8" t="n">
        <v>28.17</v>
      </c>
      <c r="J28" s="8" t="n">
        <v>27.47</v>
      </c>
      <c r="K28" s="8" t="n">
        <v>28.62</v>
      </c>
      <c r="L28" s="8" t="n">
        <v>28.67</v>
      </c>
      <c r="M28" s="8" t="n">
        <v>28.87</v>
      </c>
      <c r="N28" s="8" t="n">
        <v>32.45</v>
      </c>
      <c r="O28" s="8" t="n">
        <v>32.66</v>
      </c>
      <c r="P28" s="8" t="n">
        <v>35.75</v>
      </c>
    </row>
    <row r="29" customFormat="false" ht="15" hidden="false" customHeight="false" outlineLevel="0" collapsed="false">
      <c r="A29" s="1"/>
      <c r="B29" s="8" t="n">
        <v>19.7</v>
      </c>
      <c r="C29" s="8" t="n">
        <v>22.45</v>
      </c>
      <c r="D29" s="8" t="n">
        <v>23.78</v>
      </c>
      <c r="E29" s="8" t="n">
        <v>25.9</v>
      </c>
      <c r="F29" s="8" t="n">
        <v>25.26</v>
      </c>
      <c r="G29" s="8" t="n">
        <v>27.38</v>
      </c>
      <c r="H29" s="8" t="n">
        <v>26.93</v>
      </c>
      <c r="I29" s="8" t="n">
        <v>28.21</v>
      </c>
      <c r="J29" s="8" t="n">
        <v>27.64</v>
      </c>
      <c r="K29" s="8" t="n">
        <v>28.53</v>
      </c>
      <c r="L29" s="8" t="n">
        <v>28.67</v>
      </c>
      <c r="M29" s="8" t="n">
        <v>28.96</v>
      </c>
      <c r="N29" s="8" t="n">
        <v>32.52</v>
      </c>
      <c r="O29" s="8" t="n">
        <v>32.43</v>
      </c>
      <c r="P29" s="8" t="n">
        <v>35.73</v>
      </c>
    </row>
    <row r="30" customFormat="false" ht="15" hidden="false" customHeight="false" outlineLevel="0" collapsed="false">
      <c r="A30" s="1"/>
      <c r="B30" s="8" t="n">
        <v>20.45</v>
      </c>
      <c r="C30" s="8" t="n">
        <v>22.5</v>
      </c>
      <c r="D30" s="8" t="n">
        <v>23.5</v>
      </c>
      <c r="E30" s="8" t="n">
        <v>25.06</v>
      </c>
      <c r="F30" s="8" t="n">
        <v>25.34</v>
      </c>
      <c r="G30" s="8" t="n">
        <v>27.22</v>
      </c>
      <c r="H30" s="8" t="n">
        <v>27.13</v>
      </c>
      <c r="I30" s="8" t="n">
        <v>27.92</v>
      </c>
      <c r="J30" s="8" t="n">
        <v>27.81</v>
      </c>
      <c r="K30" s="8" t="n">
        <v>29.32</v>
      </c>
      <c r="L30" s="8" t="n">
        <v>28.5</v>
      </c>
      <c r="M30" s="8" t="n">
        <v>29.32</v>
      </c>
      <c r="N30" s="8" t="n">
        <v>31.99</v>
      </c>
      <c r="O30" s="8" t="n">
        <v>32.87</v>
      </c>
      <c r="P30" s="8" t="n">
        <v>34.91</v>
      </c>
    </row>
    <row r="31" customFormat="false" ht="15" hidden="false" customHeight="false" outlineLevel="0" collapsed="false">
      <c r="A31" s="1"/>
      <c r="B31" s="8" t="n">
        <v>20.39</v>
      </c>
      <c r="C31" s="8" t="n">
        <v>22.49</v>
      </c>
      <c r="D31" s="8" t="n">
        <v>23.5</v>
      </c>
      <c r="E31" s="8" t="n">
        <v>25.09</v>
      </c>
      <c r="F31" s="8" t="n">
        <v>25.37</v>
      </c>
      <c r="G31" s="8" t="n">
        <v>27.14</v>
      </c>
      <c r="H31" s="8" t="n">
        <v>27.17</v>
      </c>
      <c r="I31" s="8" t="n">
        <v>28.11</v>
      </c>
      <c r="J31" s="8" t="n">
        <v>27.86</v>
      </c>
      <c r="K31" s="8" t="n">
        <v>29.23</v>
      </c>
      <c r="L31" s="8" t="n">
        <v>28.39</v>
      </c>
      <c r="M31" s="8" t="n">
        <v>29.16</v>
      </c>
      <c r="N31" s="8" t="n">
        <v>32.04</v>
      </c>
      <c r="O31" s="8" t="n">
        <v>32.93</v>
      </c>
      <c r="P31" s="8" t="n">
        <v>35</v>
      </c>
    </row>
    <row r="32" customFormat="false" ht="15" hidden="false" customHeight="false" outlineLevel="0" collapsed="false">
      <c r="A32" s="1"/>
      <c r="B32" s="8" t="n">
        <v>20.54</v>
      </c>
      <c r="C32" s="8" t="n">
        <v>22.41</v>
      </c>
      <c r="D32" s="8" t="n">
        <v>23.52</v>
      </c>
      <c r="E32" s="8" t="n">
        <v>25.08</v>
      </c>
      <c r="F32" s="8" t="n">
        <v>25.41</v>
      </c>
      <c r="G32" s="8" t="n">
        <v>27.21</v>
      </c>
      <c r="H32" s="8" t="n">
        <v>27.18</v>
      </c>
      <c r="I32" s="8" t="n">
        <v>28.1</v>
      </c>
      <c r="J32" s="8" t="n">
        <v>27.76</v>
      </c>
      <c r="K32" s="8" t="n">
        <v>29.24</v>
      </c>
      <c r="L32" s="8" t="n">
        <v>28.43</v>
      </c>
      <c r="M32" s="8" t="n">
        <v>29.18</v>
      </c>
      <c r="N32" s="8" t="n">
        <v>32.01</v>
      </c>
      <c r="O32" s="8" t="n">
        <v>32.89</v>
      </c>
      <c r="P32" s="8" t="n">
        <v>35.05</v>
      </c>
    </row>
    <row r="33" customFormat="false" ht="15" hidden="false" customHeight="false" outlineLevel="0" collapsed="false">
      <c r="A33" s="1"/>
      <c r="B33" s="8" t="n">
        <v>20.66</v>
      </c>
      <c r="C33" s="8" t="n">
        <v>23.33</v>
      </c>
      <c r="D33" s="8" t="n">
        <v>23.38</v>
      </c>
      <c r="E33" s="8" t="n">
        <v>26.05</v>
      </c>
      <c r="F33" s="8" t="n">
        <v>25.26</v>
      </c>
      <c r="G33" s="8" t="n">
        <v>26.96</v>
      </c>
      <c r="H33" s="8" t="n">
        <v>27.05</v>
      </c>
      <c r="I33" s="8" t="n">
        <v>28.01</v>
      </c>
      <c r="J33" s="8" t="n">
        <v>28.11</v>
      </c>
      <c r="K33" s="8" t="n">
        <v>28.96</v>
      </c>
      <c r="L33" s="8" t="n">
        <v>29.4</v>
      </c>
      <c r="M33" s="8" t="n">
        <v>29.56</v>
      </c>
      <c r="N33" s="8" t="n">
        <v>32.75</v>
      </c>
      <c r="O33" s="8" t="n">
        <v>31.92</v>
      </c>
      <c r="P33" s="8" t="n">
        <v>35.62</v>
      </c>
    </row>
    <row r="34" customFormat="false" ht="15" hidden="false" customHeight="false" outlineLevel="0" collapsed="false">
      <c r="A34" s="1"/>
      <c r="B34" s="8" t="n">
        <v>20.67</v>
      </c>
      <c r="C34" s="8" t="n">
        <v>23.33</v>
      </c>
      <c r="D34" s="8" t="n">
        <v>23.24</v>
      </c>
      <c r="E34" s="8" t="n">
        <v>25.96</v>
      </c>
      <c r="F34" s="8" t="n">
        <v>25.09</v>
      </c>
      <c r="G34" s="8" t="n">
        <v>26.82</v>
      </c>
      <c r="H34" s="8" t="n">
        <v>27</v>
      </c>
      <c r="I34" s="8" t="n">
        <v>27.94</v>
      </c>
      <c r="J34" s="8" t="n">
        <v>28.06</v>
      </c>
      <c r="K34" s="8" t="n">
        <v>28.97</v>
      </c>
      <c r="L34" s="8" t="n">
        <v>29.34</v>
      </c>
      <c r="M34" s="8" t="n">
        <v>29.44</v>
      </c>
      <c r="N34" s="8" t="n">
        <v>32.71</v>
      </c>
      <c r="O34" s="8" t="n">
        <v>32.05</v>
      </c>
      <c r="P34" s="8" t="n">
        <v>35.68</v>
      </c>
    </row>
    <row r="35" customFormat="false" ht="15" hidden="false" customHeight="false" outlineLevel="0" collapsed="false">
      <c r="A35" s="1"/>
      <c r="B35" s="8" t="n">
        <v>20.64</v>
      </c>
      <c r="C35" s="8" t="n">
        <v>23.28</v>
      </c>
      <c r="D35" s="8" t="n">
        <v>23.34</v>
      </c>
      <c r="E35" s="8" t="n">
        <v>25.89</v>
      </c>
      <c r="F35" s="8" t="n">
        <v>25.25</v>
      </c>
      <c r="G35" s="8" t="n">
        <v>26.82</v>
      </c>
      <c r="H35" s="8" t="n">
        <v>27.1</v>
      </c>
      <c r="I35" s="8" t="n">
        <v>27.98</v>
      </c>
      <c r="J35" s="8" t="n">
        <v>28.08</v>
      </c>
      <c r="K35" s="8" t="n">
        <v>29.1</v>
      </c>
      <c r="L35" s="8" t="n">
        <v>29.42</v>
      </c>
      <c r="M35" s="8" t="n">
        <v>29.08</v>
      </c>
      <c r="N35" s="8" t="n">
        <v>32.94</v>
      </c>
      <c r="O35" s="8" t="n">
        <v>32.16</v>
      </c>
      <c r="P35" s="8" t="n">
        <v>35.41</v>
      </c>
    </row>
    <row r="36" customFormat="false" ht="15" hidden="false" customHeight="false" outlineLevel="0" collapsed="false">
      <c r="A36" s="1"/>
      <c r="B36" s="8" t="n">
        <v>20.3</v>
      </c>
      <c r="C36" s="8" t="n">
        <v>23.6</v>
      </c>
      <c r="D36" s="8" t="n">
        <v>24.13</v>
      </c>
      <c r="E36" s="8" t="n">
        <v>25.11</v>
      </c>
      <c r="F36" s="8" t="n">
        <v>25.41</v>
      </c>
      <c r="G36" s="8" t="n">
        <v>27.36</v>
      </c>
      <c r="H36" s="8" t="n">
        <v>27.24</v>
      </c>
      <c r="I36" s="8" t="n">
        <v>28.35</v>
      </c>
      <c r="J36" s="8" t="n">
        <v>27.79</v>
      </c>
      <c r="K36" s="8" t="n">
        <v>28.46</v>
      </c>
      <c r="L36" s="8" t="n">
        <v>29.15</v>
      </c>
      <c r="M36" s="8" t="n">
        <v>30.53</v>
      </c>
      <c r="N36" s="8" t="n">
        <v>32.52</v>
      </c>
      <c r="O36" s="8" t="n">
        <v>32.24</v>
      </c>
      <c r="P36" s="8" t="n">
        <v>34.47</v>
      </c>
    </row>
    <row r="37" customFormat="false" ht="15" hidden="false" customHeight="false" outlineLevel="0" collapsed="false">
      <c r="A37" s="1"/>
      <c r="B37" s="8" t="n">
        <v>20.41</v>
      </c>
      <c r="C37" s="8" t="n">
        <v>23.47</v>
      </c>
      <c r="D37" s="8" t="n">
        <v>24.07</v>
      </c>
      <c r="E37" s="8" t="n">
        <v>25.29</v>
      </c>
      <c r="F37" s="8" t="n">
        <v>25.39</v>
      </c>
      <c r="G37" s="8" t="n">
        <v>27.37</v>
      </c>
      <c r="H37" s="8" t="n">
        <v>27.12</v>
      </c>
      <c r="I37" s="8" t="n">
        <v>28.41</v>
      </c>
      <c r="J37" s="8" t="n">
        <v>27.97</v>
      </c>
      <c r="K37" s="8" t="n">
        <v>28.42</v>
      </c>
      <c r="L37" s="8" t="n">
        <v>29.4</v>
      </c>
      <c r="M37" s="8" t="n">
        <v>29.95</v>
      </c>
      <c r="N37" s="8" t="n">
        <v>32.77</v>
      </c>
      <c r="O37" s="8" t="n">
        <v>32.22</v>
      </c>
      <c r="P37" s="8" t="n">
        <v>35.04</v>
      </c>
    </row>
    <row r="38" customFormat="false" ht="15" hidden="false" customHeight="false" outlineLevel="0" collapsed="false">
      <c r="A38" s="1"/>
      <c r="B38" s="8" t="n">
        <v>20.65</v>
      </c>
      <c r="C38" s="8" t="n">
        <v>23.5</v>
      </c>
      <c r="D38" s="8" t="n">
        <v>23.86</v>
      </c>
      <c r="E38" s="8" t="n">
        <v>25.31</v>
      </c>
      <c r="F38" s="8" t="n">
        <v>25.35</v>
      </c>
      <c r="G38" s="8" t="n">
        <v>27.38</v>
      </c>
      <c r="H38" s="8" t="n">
        <v>27.25</v>
      </c>
      <c r="I38" s="8" t="n">
        <v>28.37</v>
      </c>
      <c r="J38" s="8" t="n">
        <v>27.92</v>
      </c>
      <c r="K38" s="8" t="n">
        <v>28.45</v>
      </c>
      <c r="L38" s="8" t="n">
        <v>29.28</v>
      </c>
      <c r="M38" s="8" t="n">
        <v>30.28</v>
      </c>
      <c r="N38" s="8" t="n">
        <v>32.76</v>
      </c>
      <c r="O38" s="8" t="n">
        <v>32.41</v>
      </c>
      <c r="P38" s="8" t="n">
        <v>34.85</v>
      </c>
    </row>
    <row r="39" customFormat="false" ht="15" hidden="false" customHeight="false" outlineLevel="0" collapsed="false">
      <c r="A39" s="1"/>
      <c r="B39" s="8" t="n">
        <v>22.51</v>
      </c>
      <c r="C39" s="8" t="n">
        <v>23.77</v>
      </c>
      <c r="D39" s="8" t="n">
        <v>23.82</v>
      </c>
      <c r="E39" s="8" t="n">
        <v>26.39</v>
      </c>
      <c r="F39" s="8" t="n">
        <v>25.59</v>
      </c>
      <c r="G39" s="8" t="n">
        <v>26.93</v>
      </c>
      <c r="H39" s="8" t="n">
        <v>26.88</v>
      </c>
      <c r="I39" s="8" t="n">
        <v>27.94</v>
      </c>
      <c r="J39" s="8" t="n">
        <v>28.56</v>
      </c>
      <c r="K39" s="8" t="n">
        <v>28.57</v>
      </c>
      <c r="L39" s="8" t="n">
        <v>29.61</v>
      </c>
      <c r="M39" s="8" t="n">
        <v>30.79</v>
      </c>
      <c r="N39" s="8" t="n">
        <v>32.59</v>
      </c>
      <c r="O39" s="8" t="n">
        <v>32.11</v>
      </c>
      <c r="P39" s="8" t="n">
        <v>35.04</v>
      </c>
    </row>
    <row r="40" customFormat="false" ht="15" hidden="false" customHeight="false" outlineLevel="0" collapsed="false">
      <c r="A40" s="1"/>
      <c r="B40" s="8" t="n">
        <v>22.64</v>
      </c>
      <c r="C40" s="8" t="n">
        <v>23.67</v>
      </c>
      <c r="D40" s="8" t="n">
        <v>23.61</v>
      </c>
      <c r="E40" s="8" t="n">
        <v>26.45</v>
      </c>
      <c r="F40" s="8" t="n">
        <v>25.65</v>
      </c>
      <c r="G40" s="8" t="n">
        <v>26.88</v>
      </c>
      <c r="H40" s="8" t="n">
        <v>27</v>
      </c>
      <c r="I40" s="8" t="n">
        <v>27.97</v>
      </c>
      <c r="J40" s="8" t="n">
        <v>28.53</v>
      </c>
      <c r="K40" s="8" t="n">
        <v>28.46</v>
      </c>
      <c r="L40" s="8" t="n">
        <v>29.62</v>
      </c>
      <c r="M40" s="8" t="n">
        <v>30.67</v>
      </c>
      <c r="N40" s="8" t="n">
        <v>32.62</v>
      </c>
      <c r="O40" s="8" t="n">
        <v>32.17</v>
      </c>
      <c r="P40" s="8" t="n">
        <v>34.87</v>
      </c>
    </row>
    <row r="41" customFormat="false" ht="15" hidden="false" customHeight="false" outlineLevel="0" collapsed="false">
      <c r="A41" s="1"/>
      <c r="B41" s="8" t="n">
        <v>22.37</v>
      </c>
      <c r="C41" s="8" t="n">
        <v>23.77</v>
      </c>
      <c r="D41" s="8" t="n">
        <v>23.81</v>
      </c>
      <c r="E41" s="8" t="n">
        <v>26.4</v>
      </c>
      <c r="F41" s="8" t="n">
        <v>25.6</v>
      </c>
      <c r="G41" s="8" t="n">
        <v>26.92</v>
      </c>
      <c r="H41" s="8" t="n">
        <v>26.88</v>
      </c>
      <c r="I41" s="8" t="n">
        <v>27.95</v>
      </c>
      <c r="J41" s="8" t="n">
        <v>28.54</v>
      </c>
      <c r="K41" s="8" t="n">
        <v>28.39</v>
      </c>
      <c r="L41" s="8" t="n">
        <v>29.5</v>
      </c>
      <c r="M41" s="8" t="n">
        <v>30.44</v>
      </c>
      <c r="N41" s="8" t="n">
        <v>32.6</v>
      </c>
      <c r="O41" s="8" t="n">
        <v>32.36</v>
      </c>
      <c r="P41" s="8" t="n">
        <v>34.83</v>
      </c>
    </row>
    <row r="42" customFormat="false" ht="15" hidden="false" customHeight="false" outlineLevel="0" collapsed="false">
      <c r="A42" s="1"/>
      <c r="B42" s="8" t="n">
        <v>22.32</v>
      </c>
      <c r="C42" s="8" t="n">
        <v>24.42</v>
      </c>
      <c r="D42" s="8" t="n">
        <v>25.08</v>
      </c>
      <c r="E42" s="8" t="n">
        <v>27.1</v>
      </c>
      <c r="F42" s="8" t="n">
        <v>26.45</v>
      </c>
      <c r="G42" s="8" t="n">
        <v>27.2</v>
      </c>
      <c r="H42" s="8" t="n">
        <v>26.99</v>
      </c>
      <c r="I42" s="8" t="n">
        <v>29.03</v>
      </c>
      <c r="J42" s="8" t="n">
        <v>29.48</v>
      </c>
      <c r="K42" s="8" t="n">
        <v>29.66</v>
      </c>
      <c r="L42" s="8" t="n">
        <v>31.24</v>
      </c>
      <c r="M42" s="8" t="n">
        <v>31.14</v>
      </c>
      <c r="N42" s="8" t="n">
        <v>32.36</v>
      </c>
      <c r="O42" s="8" t="n">
        <v>32.92</v>
      </c>
      <c r="P42" s="8" t="n">
        <v>34.93</v>
      </c>
    </row>
    <row r="43" customFormat="false" ht="15" hidden="false" customHeight="false" outlineLevel="0" collapsed="false">
      <c r="A43" s="1"/>
      <c r="B43" s="8" t="n">
        <v>22.31</v>
      </c>
      <c r="C43" s="8" t="n">
        <v>24.35</v>
      </c>
      <c r="D43" s="8" t="n">
        <v>24.95</v>
      </c>
      <c r="E43" s="8" t="n">
        <v>27.46</v>
      </c>
      <c r="F43" s="8" t="n">
        <v>26.64</v>
      </c>
      <c r="G43" s="8" t="n">
        <v>27.19</v>
      </c>
      <c r="H43" s="8" t="n">
        <v>26.89</v>
      </c>
      <c r="I43" s="8" t="n">
        <v>29.07</v>
      </c>
      <c r="J43" s="8" t="n">
        <v>29.61</v>
      </c>
      <c r="K43" s="8" t="n">
        <v>29.71</v>
      </c>
      <c r="L43" s="8" t="n">
        <v>30.99</v>
      </c>
      <c r="M43" s="8" t="n">
        <v>30.84</v>
      </c>
      <c r="N43" s="8" t="n">
        <v>32.8</v>
      </c>
      <c r="O43" s="8" t="n">
        <v>32.98</v>
      </c>
      <c r="P43" s="8" t="n">
        <v>35.25</v>
      </c>
    </row>
    <row r="44" customFormat="false" ht="15" hidden="false" customHeight="false" outlineLevel="0" collapsed="false">
      <c r="A44" s="1"/>
      <c r="B44" s="8" t="n">
        <v>22.28</v>
      </c>
      <c r="C44" s="8" t="n">
        <v>24.38</v>
      </c>
      <c r="D44" s="8" t="n">
        <v>25.01</v>
      </c>
      <c r="E44" s="8" t="n">
        <v>27.16</v>
      </c>
      <c r="F44" s="8" t="n">
        <v>26.59</v>
      </c>
      <c r="G44" s="8" t="n">
        <v>27.17</v>
      </c>
      <c r="H44" s="8" t="n">
        <v>26.92</v>
      </c>
      <c r="I44" s="8" t="n">
        <v>28.96</v>
      </c>
      <c r="J44" s="8" t="n">
        <v>29.49</v>
      </c>
      <c r="K44" s="8" t="n">
        <v>29.94</v>
      </c>
      <c r="L44" s="8" t="n">
        <v>30.95</v>
      </c>
      <c r="M44" s="8" t="n">
        <v>31.01</v>
      </c>
      <c r="N44" s="8" t="n">
        <v>32.52</v>
      </c>
      <c r="O44" s="8" t="n">
        <v>33.19</v>
      </c>
      <c r="P44" s="8" t="n">
        <v>35.21</v>
      </c>
    </row>
    <row r="45" customFormat="false" ht="15" hidden="false" customHeight="false" outlineLevel="0" collapsed="false">
      <c r="A45" s="1"/>
      <c r="B45" s="8" t="n">
        <v>21.64</v>
      </c>
      <c r="C45" s="8" t="n">
        <v>23.15</v>
      </c>
      <c r="D45" s="8" t="n">
        <v>22.89</v>
      </c>
      <c r="E45" s="8" t="n">
        <v>23.67</v>
      </c>
      <c r="F45" s="8" t="n">
        <v>25.42</v>
      </c>
      <c r="G45" s="8" t="n">
        <v>25.98</v>
      </c>
      <c r="H45" s="8" t="n">
        <v>26.5</v>
      </c>
      <c r="I45" s="8" t="n">
        <v>25.99</v>
      </c>
      <c r="J45" s="8" t="n">
        <v>28.62</v>
      </c>
      <c r="K45" s="8" t="n">
        <v>27.85</v>
      </c>
      <c r="L45" s="8" t="n">
        <v>29.61</v>
      </c>
      <c r="M45" s="8" t="n">
        <v>30.02</v>
      </c>
      <c r="N45" s="8" t="n">
        <v>31.5</v>
      </c>
      <c r="O45" s="8" t="n">
        <v>31.34</v>
      </c>
      <c r="P45" s="8" t="n">
        <v>34.25</v>
      </c>
    </row>
    <row r="46" customFormat="false" ht="15" hidden="false" customHeight="false" outlineLevel="0" collapsed="false">
      <c r="A46" s="1"/>
      <c r="B46" s="8" t="n">
        <v>21.72</v>
      </c>
      <c r="C46" s="8" t="n">
        <v>23.25</v>
      </c>
      <c r="D46" s="8" t="n">
        <v>22.86</v>
      </c>
      <c r="E46" s="8" t="n">
        <v>23.66</v>
      </c>
      <c r="F46" s="8" t="n">
        <v>25.2</v>
      </c>
      <c r="G46" s="8" t="n">
        <v>25.71</v>
      </c>
      <c r="H46" s="8" t="n">
        <v>26.33</v>
      </c>
      <c r="I46" s="8" t="n">
        <v>26.02</v>
      </c>
      <c r="J46" s="8" t="n">
        <v>28.53</v>
      </c>
      <c r="K46" s="8" t="n">
        <v>27.9</v>
      </c>
      <c r="L46" s="8" t="n">
        <v>29.54</v>
      </c>
      <c r="M46" s="8" t="n">
        <v>30.07</v>
      </c>
      <c r="N46" s="8" t="n">
        <v>31.53</v>
      </c>
      <c r="O46" s="8" t="n">
        <v>31.34</v>
      </c>
      <c r="P46" s="8" t="n">
        <v>34.34</v>
      </c>
    </row>
    <row r="47" customFormat="false" ht="15" hidden="false" customHeight="false" outlineLevel="0" collapsed="false">
      <c r="A47" s="1"/>
      <c r="B47" s="8" t="n">
        <v>21.8</v>
      </c>
      <c r="C47" s="8" t="n">
        <v>23.18</v>
      </c>
      <c r="D47" s="8" t="n">
        <v>22.88</v>
      </c>
      <c r="E47" s="8" t="n">
        <v>23.78</v>
      </c>
      <c r="F47" s="8" t="n">
        <v>25.29</v>
      </c>
      <c r="G47" s="8" t="n">
        <v>25.93</v>
      </c>
      <c r="H47" s="8" t="n">
        <v>26.38</v>
      </c>
      <c r="I47" s="8" t="n">
        <v>25.8</v>
      </c>
      <c r="J47" s="8" t="n">
        <v>28.51</v>
      </c>
      <c r="K47" s="8" t="n">
        <v>27.88</v>
      </c>
      <c r="L47" s="8" t="n">
        <v>29.54</v>
      </c>
      <c r="M47" s="8" t="n">
        <v>30.15</v>
      </c>
      <c r="N47" s="8" t="n">
        <v>31.52</v>
      </c>
      <c r="O47" s="8" t="n">
        <v>31.52</v>
      </c>
      <c r="P47" s="8" t="n">
        <v>34.22</v>
      </c>
    </row>
    <row r="48" customFormat="false" ht="15" hidden="false" customHeight="false" outlineLevel="0" collapsed="false">
      <c r="A48" s="1"/>
      <c r="B48" s="8" t="n">
        <v>22.58</v>
      </c>
      <c r="C48" s="8" t="n">
        <v>23.69</v>
      </c>
      <c r="D48" s="8" t="n">
        <v>23.63</v>
      </c>
      <c r="E48" s="8" t="n">
        <v>24.21</v>
      </c>
      <c r="F48" s="8" t="n">
        <v>26.79</v>
      </c>
      <c r="G48" s="8" t="n">
        <v>26.88</v>
      </c>
      <c r="H48" s="8" t="n">
        <v>27.3</v>
      </c>
      <c r="I48" s="8" t="n">
        <v>26.65</v>
      </c>
      <c r="J48" s="8" t="n">
        <v>29.56</v>
      </c>
      <c r="K48" s="8" t="n">
        <v>29.02</v>
      </c>
      <c r="L48" s="8" t="n">
        <v>30.84</v>
      </c>
      <c r="M48" s="8" t="n">
        <v>31.06</v>
      </c>
      <c r="N48" s="8" t="n">
        <v>31.71</v>
      </c>
      <c r="O48" s="8" t="n">
        <v>32.92</v>
      </c>
      <c r="P48" s="8" t="n">
        <v>34.92</v>
      </c>
    </row>
    <row r="49" customFormat="false" ht="15" hidden="false" customHeight="false" outlineLevel="0" collapsed="false">
      <c r="A49" s="1"/>
      <c r="B49" s="8" t="n">
        <v>22.33</v>
      </c>
      <c r="C49" s="8" t="n">
        <v>23.56</v>
      </c>
      <c r="D49" s="8" t="n">
        <v>23.69</v>
      </c>
      <c r="E49" s="8" t="n">
        <v>24.25</v>
      </c>
      <c r="F49" s="8" t="n">
        <v>26.83</v>
      </c>
      <c r="G49" s="8" t="n">
        <v>26.93</v>
      </c>
      <c r="H49" s="8" t="n">
        <v>27.25</v>
      </c>
      <c r="I49" s="8" t="n">
        <v>26.79</v>
      </c>
      <c r="J49" s="8" t="n">
        <v>29.91</v>
      </c>
      <c r="K49" s="8" t="n">
        <v>29.16</v>
      </c>
      <c r="L49" s="8" t="n">
        <v>30.93</v>
      </c>
      <c r="M49" s="8" t="n">
        <v>31.41</v>
      </c>
      <c r="N49" s="8" t="n">
        <v>31.68</v>
      </c>
      <c r="O49" s="8" t="n">
        <v>32.8</v>
      </c>
      <c r="P49" s="8" t="n">
        <v>34.99</v>
      </c>
    </row>
    <row r="50" customFormat="false" ht="15" hidden="false" customHeight="false" outlineLevel="0" collapsed="false">
      <c r="A50" s="1"/>
      <c r="B50" s="8" t="n">
        <v>22.23</v>
      </c>
      <c r="C50" s="8" t="n">
        <v>23.76</v>
      </c>
      <c r="D50" s="8" t="n">
        <v>23.69</v>
      </c>
      <c r="E50" s="8" t="n">
        <v>24.23</v>
      </c>
      <c r="F50" s="8" t="n">
        <v>26.81</v>
      </c>
      <c r="G50" s="8" t="n">
        <v>26.86</v>
      </c>
      <c r="H50" s="8" t="n">
        <v>27.27</v>
      </c>
      <c r="I50" s="8" t="n">
        <v>26.76</v>
      </c>
      <c r="J50" s="8" t="n">
        <v>29.89</v>
      </c>
      <c r="K50" s="8" t="n">
        <v>28.97</v>
      </c>
      <c r="L50" s="8" t="n">
        <v>30.79</v>
      </c>
      <c r="M50" s="8" t="n">
        <v>31.42</v>
      </c>
      <c r="N50" s="8" t="n">
        <v>31.66</v>
      </c>
      <c r="O50" s="8" t="n">
        <v>32.96</v>
      </c>
      <c r="P50" s="8" t="n">
        <v>34.87</v>
      </c>
    </row>
    <row r="51" customFormat="false" ht="15" hidden="false" customHeight="false" outlineLevel="0" collapsed="false">
      <c r="A51" s="1"/>
      <c r="B51" s="8" t="n">
        <v>22.67</v>
      </c>
      <c r="C51" s="8" t="n">
        <v>24.75</v>
      </c>
      <c r="D51" s="8" t="n">
        <v>24.31</v>
      </c>
      <c r="E51" s="8" t="n">
        <v>24.62</v>
      </c>
      <c r="F51" s="8" t="n">
        <v>27.51</v>
      </c>
      <c r="G51" s="8" t="n">
        <v>26.72</v>
      </c>
      <c r="H51" s="8" t="n">
        <v>27.69</v>
      </c>
      <c r="I51" s="8" t="n">
        <v>26.68</v>
      </c>
      <c r="J51" s="8" t="n">
        <v>29.69</v>
      </c>
      <c r="K51" s="8" t="n">
        <v>30.19</v>
      </c>
      <c r="L51" s="8" t="n">
        <v>30.76</v>
      </c>
      <c r="M51" s="8" t="n">
        <v>31.53</v>
      </c>
      <c r="N51" s="8" t="n">
        <v>32.23</v>
      </c>
      <c r="O51" s="8" t="n">
        <v>33.91</v>
      </c>
      <c r="P51" s="8" t="n">
        <v>34.94</v>
      </c>
    </row>
    <row r="52" customFormat="false" ht="15" hidden="false" customHeight="false" outlineLevel="0" collapsed="false">
      <c r="A52" s="1"/>
      <c r="B52" s="8" t="n">
        <v>22.55</v>
      </c>
      <c r="C52" s="8" t="n">
        <v>24.8</v>
      </c>
      <c r="D52" s="8" t="n">
        <v>24.17</v>
      </c>
      <c r="E52" s="8" t="n">
        <v>24.6</v>
      </c>
      <c r="F52" s="8" t="n">
        <v>27.4</v>
      </c>
      <c r="G52" s="8" t="n">
        <v>26.59</v>
      </c>
      <c r="H52" s="8" t="n">
        <v>27.46</v>
      </c>
      <c r="I52" s="8" t="n">
        <v>26.84</v>
      </c>
      <c r="J52" s="8" t="n">
        <v>29.78</v>
      </c>
      <c r="K52" s="8" t="n">
        <v>30.05</v>
      </c>
      <c r="L52" s="8" t="n">
        <v>30.6</v>
      </c>
      <c r="M52" s="8" t="n">
        <v>31.39</v>
      </c>
      <c r="N52" s="8" t="n">
        <v>32.24</v>
      </c>
      <c r="O52" s="8" t="n">
        <v>34.07</v>
      </c>
      <c r="P52" s="8" t="n">
        <v>34.51</v>
      </c>
    </row>
    <row r="53" customFormat="false" ht="15" hidden="false" customHeight="false" outlineLevel="0" collapsed="false">
      <c r="A53" s="1"/>
      <c r="B53" s="8" t="n">
        <v>22.79</v>
      </c>
      <c r="C53" s="8" t="n">
        <v>24.62</v>
      </c>
      <c r="D53" s="8" t="n">
        <v>24.03</v>
      </c>
      <c r="E53" s="8" t="n">
        <v>24.61</v>
      </c>
      <c r="F53" s="8" t="n">
        <v>27.21</v>
      </c>
      <c r="G53" s="8" t="n">
        <v>26.65</v>
      </c>
      <c r="H53" s="8" t="n">
        <v>27.51</v>
      </c>
      <c r="I53" s="8" t="n">
        <v>26.6</v>
      </c>
      <c r="J53" s="8" t="n">
        <v>29.78</v>
      </c>
      <c r="K53" s="8" t="n">
        <v>29.95</v>
      </c>
      <c r="L53" s="8" t="n">
        <v>30.59</v>
      </c>
      <c r="M53" s="8" t="n">
        <v>31.96</v>
      </c>
      <c r="N53" s="8" t="n">
        <v>32.23</v>
      </c>
      <c r="O53" s="8" t="n">
        <v>34.12</v>
      </c>
      <c r="P53" s="8" t="n">
        <v>34.7</v>
      </c>
    </row>
    <row r="54" customFormat="false" ht="15" hidden="false" customHeight="false" outlineLevel="0" collapsed="false">
      <c r="A54" s="1"/>
      <c r="B54" s="8" t="n">
        <v>20.99</v>
      </c>
      <c r="C54" s="8" t="n">
        <v>24.1</v>
      </c>
      <c r="D54" s="8" t="n">
        <v>25.47</v>
      </c>
      <c r="E54" s="8" t="n">
        <v>26.47</v>
      </c>
      <c r="F54" s="8" t="n">
        <v>26.74</v>
      </c>
      <c r="G54" s="8" t="n">
        <v>27.97</v>
      </c>
      <c r="H54" s="8" t="n">
        <v>27.85</v>
      </c>
      <c r="I54" s="8" t="n">
        <v>27.83</v>
      </c>
      <c r="J54" s="8" t="n">
        <v>30.63</v>
      </c>
      <c r="K54" s="8" t="n">
        <v>29.4</v>
      </c>
      <c r="L54" s="8" t="n">
        <v>29.03</v>
      </c>
      <c r="M54" s="8" t="n">
        <v>30.57</v>
      </c>
      <c r="N54" s="8" t="n">
        <v>32.56</v>
      </c>
      <c r="O54" s="8" t="n">
        <v>32.96</v>
      </c>
      <c r="P54" s="8" t="n">
        <v>35.71</v>
      </c>
    </row>
    <row r="55" customFormat="false" ht="15" hidden="false" customHeight="false" outlineLevel="0" collapsed="false">
      <c r="A55" s="1"/>
      <c r="B55" s="8" t="n">
        <v>20.87</v>
      </c>
      <c r="C55" s="8" t="n">
        <v>24.1</v>
      </c>
      <c r="D55" s="8" t="n">
        <v>25.46</v>
      </c>
      <c r="E55" s="8" t="n">
        <v>26.53</v>
      </c>
      <c r="F55" s="8" t="n">
        <v>27.05</v>
      </c>
      <c r="G55" s="8" t="n">
        <v>28.08</v>
      </c>
      <c r="H55" s="8" t="n">
        <v>27.66</v>
      </c>
      <c r="I55" s="8" t="n">
        <v>27.84</v>
      </c>
      <c r="J55" s="8" t="n">
        <v>30.82</v>
      </c>
      <c r="K55" s="8" t="n">
        <v>29.62</v>
      </c>
      <c r="L55" s="8" t="n">
        <v>29.16</v>
      </c>
      <c r="M55" s="8" t="n">
        <v>30.59</v>
      </c>
      <c r="N55" s="8" t="n">
        <v>32.66</v>
      </c>
      <c r="O55" s="8" t="n">
        <v>32.83</v>
      </c>
      <c r="P55" s="8" t="n">
        <v>35.86</v>
      </c>
    </row>
    <row r="56" customFormat="false" ht="15" hidden="false" customHeight="false" outlineLevel="0" collapsed="false">
      <c r="A56" s="1"/>
      <c r="B56" s="8" t="n">
        <v>20.88</v>
      </c>
      <c r="C56" s="8" t="n">
        <v>24.1</v>
      </c>
      <c r="D56" s="8" t="n">
        <v>25.49</v>
      </c>
      <c r="E56" s="8" t="n">
        <v>26.53</v>
      </c>
      <c r="F56" s="8" t="n">
        <v>26.82</v>
      </c>
      <c r="G56" s="8" t="n">
        <v>28.12</v>
      </c>
      <c r="H56" s="8" t="n">
        <v>27.82</v>
      </c>
      <c r="I56" s="8" t="n">
        <v>27.85</v>
      </c>
      <c r="J56" s="8" t="n">
        <v>30.82</v>
      </c>
      <c r="K56" s="8" t="n">
        <v>29.37</v>
      </c>
      <c r="L56" s="8" t="n">
        <v>29.11</v>
      </c>
      <c r="M56" s="8" t="n">
        <v>30.37</v>
      </c>
      <c r="N56" s="8" t="n">
        <v>32.51</v>
      </c>
      <c r="O56" s="8" t="n">
        <v>32.91</v>
      </c>
      <c r="P56" s="8" t="n">
        <v>35.82</v>
      </c>
    </row>
    <row r="57" customFormat="false" ht="15" hidden="false" customHeight="false" outlineLevel="0" collapsed="false">
      <c r="A57" s="1"/>
      <c r="B57" s="8" t="n">
        <v>21.22</v>
      </c>
      <c r="C57" s="8" t="n">
        <v>22.69</v>
      </c>
      <c r="D57" s="8" t="n">
        <v>25.65</v>
      </c>
      <c r="E57" s="8" t="n">
        <v>26.88</v>
      </c>
      <c r="F57" s="8" t="n">
        <v>26.88</v>
      </c>
      <c r="G57" s="8" t="n">
        <v>27.38</v>
      </c>
      <c r="H57" s="8" t="n">
        <v>27.63</v>
      </c>
      <c r="I57" s="8" t="n">
        <v>27.76</v>
      </c>
      <c r="J57" s="8" t="n">
        <v>30.13</v>
      </c>
      <c r="K57" s="8" t="n">
        <v>29.29</v>
      </c>
      <c r="L57" s="8" t="n">
        <v>29.32</v>
      </c>
      <c r="M57" s="8" t="n">
        <v>30.14</v>
      </c>
      <c r="N57" s="8" t="n">
        <v>32.68</v>
      </c>
      <c r="O57" s="8" t="n">
        <v>32.35</v>
      </c>
      <c r="P57" s="8" t="n">
        <v>35.47</v>
      </c>
    </row>
    <row r="58" customFormat="false" ht="15" hidden="false" customHeight="false" outlineLevel="0" collapsed="false">
      <c r="A58" s="1"/>
      <c r="B58" s="8" t="n">
        <v>21.27</v>
      </c>
      <c r="C58" s="8" t="n">
        <v>22.64</v>
      </c>
      <c r="D58" s="8" t="n">
        <v>25.5</v>
      </c>
      <c r="E58" s="8" t="n">
        <v>26.9</v>
      </c>
      <c r="F58" s="8" t="n">
        <v>26.77</v>
      </c>
      <c r="G58" s="8" t="n">
        <v>27.54</v>
      </c>
      <c r="H58" s="8" t="n">
        <v>27.68</v>
      </c>
      <c r="I58" s="8" t="n">
        <v>27.74</v>
      </c>
      <c r="J58" s="8" t="n">
        <v>30.13</v>
      </c>
      <c r="K58" s="8" t="n">
        <v>29.37</v>
      </c>
      <c r="L58" s="8" t="n">
        <v>29.27</v>
      </c>
      <c r="M58" s="8" t="n">
        <v>30.13</v>
      </c>
      <c r="N58" s="8" t="n">
        <v>32.67</v>
      </c>
      <c r="O58" s="8" t="n">
        <v>32.27</v>
      </c>
      <c r="P58" s="8" t="n">
        <v>35.54</v>
      </c>
    </row>
    <row r="59" customFormat="false" ht="15" hidden="false" customHeight="false" outlineLevel="0" collapsed="false">
      <c r="A59" s="1"/>
      <c r="B59" s="8" t="n">
        <v>21.25</v>
      </c>
      <c r="C59" s="8" t="n">
        <v>22.93</v>
      </c>
      <c r="D59" s="8" t="n">
        <v>25.35</v>
      </c>
      <c r="E59" s="8" t="n">
        <v>26.91</v>
      </c>
      <c r="F59" s="8" t="n">
        <v>26.98</v>
      </c>
      <c r="G59" s="8" t="n">
        <v>27.64</v>
      </c>
      <c r="H59" s="8" t="n">
        <v>27.63</v>
      </c>
      <c r="I59" s="8" t="n">
        <v>27.7</v>
      </c>
      <c r="J59" s="8" t="n">
        <v>30.11</v>
      </c>
      <c r="K59" s="8" t="n">
        <v>29.48</v>
      </c>
      <c r="L59" s="8" t="n">
        <v>29.23</v>
      </c>
      <c r="M59" s="8" t="n">
        <v>30.15</v>
      </c>
      <c r="N59" s="8" t="n">
        <v>32.57</v>
      </c>
      <c r="O59" s="8" t="n">
        <v>32.67</v>
      </c>
      <c r="P59" s="8" t="n">
        <v>35.35</v>
      </c>
    </row>
    <row r="60" customFormat="false" ht="15" hidden="false" customHeight="false" outlineLevel="0" collapsed="false">
      <c r="A60" s="1"/>
      <c r="B60" s="8" t="n">
        <v>21.22</v>
      </c>
      <c r="C60" s="8" t="n">
        <v>23.25</v>
      </c>
      <c r="D60" s="8" t="n">
        <v>25.64</v>
      </c>
      <c r="E60" s="8" t="n">
        <v>26.62</v>
      </c>
      <c r="F60" s="8" t="n">
        <v>26.94</v>
      </c>
      <c r="G60" s="8" t="n">
        <v>26.52</v>
      </c>
      <c r="H60" s="8" t="n">
        <v>27.82</v>
      </c>
      <c r="I60" s="8" t="n">
        <v>27.68</v>
      </c>
      <c r="J60" s="8" t="n">
        <v>29.68</v>
      </c>
      <c r="K60" s="8" t="n">
        <v>29.25</v>
      </c>
      <c r="L60" s="8" t="n">
        <v>29</v>
      </c>
      <c r="M60" s="8" t="n">
        <v>30.73</v>
      </c>
      <c r="N60" s="8" t="n">
        <v>32.67</v>
      </c>
      <c r="O60" s="8" t="n">
        <v>33.03</v>
      </c>
      <c r="P60" s="8" t="n">
        <v>35.9</v>
      </c>
    </row>
    <row r="61" customFormat="false" ht="15" hidden="false" customHeight="false" outlineLevel="0" collapsed="false">
      <c r="A61" s="1"/>
      <c r="B61" s="8" t="n">
        <v>21.18</v>
      </c>
      <c r="C61" s="8" t="n">
        <v>23.13</v>
      </c>
      <c r="D61" s="8" t="n">
        <v>25.56</v>
      </c>
      <c r="E61" s="8" t="n">
        <v>26.71</v>
      </c>
      <c r="F61" s="8" t="n">
        <v>27.04</v>
      </c>
      <c r="G61" s="8" t="n">
        <v>26.62</v>
      </c>
      <c r="H61" s="8" t="n">
        <v>27.76</v>
      </c>
      <c r="I61" s="8" t="n">
        <v>27.83</v>
      </c>
      <c r="J61" s="8" t="n">
        <v>29.64</v>
      </c>
      <c r="K61" s="8" t="n">
        <v>29.21</v>
      </c>
      <c r="L61" s="8" t="n">
        <v>29.17</v>
      </c>
      <c r="M61" s="8" t="n">
        <v>31.01</v>
      </c>
      <c r="N61" s="8" t="n">
        <v>32.66</v>
      </c>
      <c r="O61" s="8" t="n">
        <v>32.97</v>
      </c>
      <c r="P61" s="8" t="n">
        <v>35.9</v>
      </c>
    </row>
    <row r="62" customFormat="false" ht="15" hidden="false" customHeight="false" outlineLevel="0" collapsed="false">
      <c r="A62" s="1"/>
      <c r="B62" s="8" t="n">
        <v>21.16</v>
      </c>
      <c r="C62" s="8" t="n">
        <v>23.15</v>
      </c>
      <c r="D62" s="8" t="n">
        <v>25.59</v>
      </c>
      <c r="E62" s="8" t="n">
        <v>26.55</v>
      </c>
      <c r="F62" s="8" t="n">
        <v>26.95</v>
      </c>
      <c r="G62" s="8" t="n">
        <v>26.65</v>
      </c>
      <c r="H62" s="8" t="n">
        <v>27.72</v>
      </c>
      <c r="I62" s="8" t="n">
        <v>27.84</v>
      </c>
      <c r="J62" s="8" t="n">
        <v>29.71</v>
      </c>
      <c r="K62" s="8" t="n">
        <v>29.07</v>
      </c>
      <c r="L62" s="8" t="n">
        <v>29.14</v>
      </c>
      <c r="M62" s="8" t="n">
        <v>31.02</v>
      </c>
      <c r="N62" s="8" t="n">
        <v>32.66</v>
      </c>
      <c r="O62" s="8" t="n">
        <v>33.07</v>
      </c>
      <c r="P62" s="8" t="n">
        <v>36.02</v>
      </c>
    </row>
    <row r="63" customFormat="false" ht="15" hidden="false" customHeight="false" outlineLevel="0" collapsed="false">
      <c r="A63" s="1"/>
      <c r="B63" s="8" t="n">
        <v>22.14</v>
      </c>
      <c r="C63" s="8" t="n">
        <v>23.39</v>
      </c>
      <c r="D63" s="8" t="n">
        <v>24.12</v>
      </c>
      <c r="E63" s="8" t="n">
        <v>24.61</v>
      </c>
      <c r="F63" s="8" t="n">
        <v>25.96</v>
      </c>
      <c r="G63" s="8" t="n">
        <v>26.81</v>
      </c>
      <c r="H63" s="8" t="n">
        <v>26.8</v>
      </c>
      <c r="I63" s="8" t="n">
        <v>27.62</v>
      </c>
      <c r="J63" s="8" t="n">
        <v>28.69</v>
      </c>
      <c r="K63" s="8" t="n">
        <v>28.38</v>
      </c>
      <c r="L63" s="8" t="n">
        <v>30.49</v>
      </c>
      <c r="M63" s="8" t="n">
        <v>29.12</v>
      </c>
      <c r="N63" s="8" t="n">
        <v>32.07</v>
      </c>
      <c r="O63" s="8" t="n">
        <v>32.26</v>
      </c>
      <c r="P63" s="8" t="n">
        <v>34.99</v>
      </c>
    </row>
    <row r="64" customFormat="false" ht="15" hidden="false" customHeight="false" outlineLevel="0" collapsed="false">
      <c r="A64" s="1"/>
      <c r="B64" s="8" t="n">
        <v>22.16</v>
      </c>
      <c r="C64" s="8" t="n">
        <v>23.59</v>
      </c>
      <c r="D64" s="8" t="n">
        <v>24.08</v>
      </c>
      <c r="E64" s="8" t="n">
        <v>24.69</v>
      </c>
      <c r="F64" s="8" t="n">
        <v>25.88</v>
      </c>
      <c r="G64" s="8" t="n">
        <v>26.74</v>
      </c>
      <c r="H64" s="8" t="n">
        <v>26.81</v>
      </c>
      <c r="I64" s="8" t="n">
        <v>27.75</v>
      </c>
      <c r="J64" s="8" t="n">
        <v>28.96</v>
      </c>
      <c r="K64" s="8" t="n">
        <v>28.53</v>
      </c>
      <c r="L64" s="8" t="n">
        <v>30.58</v>
      </c>
      <c r="M64" s="8" t="n">
        <v>29.07</v>
      </c>
      <c r="N64" s="8" t="n">
        <v>32.13</v>
      </c>
      <c r="O64" s="8" t="n">
        <v>32.4</v>
      </c>
      <c r="P64" s="8" t="n">
        <v>34.84</v>
      </c>
    </row>
    <row r="65" customFormat="false" ht="15" hidden="false" customHeight="false" outlineLevel="0" collapsed="false">
      <c r="A65" s="1"/>
      <c r="B65" s="8" t="n">
        <v>22.35</v>
      </c>
      <c r="C65" s="8" t="n">
        <v>23.63</v>
      </c>
      <c r="D65" s="8" t="n">
        <v>24.04</v>
      </c>
      <c r="E65" s="8" t="n">
        <v>24.7</v>
      </c>
      <c r="F65" s="8" t="n">
        <v>25.93</v>
      </c>
      <c r="G65" s="8" t="n">
        <v>26.88</v>
      </c>
      <c r="H65" s="8" t="n">
        <v>26.76</v>
      </c>
      <c r="I65" s="8" t="n">
        <v>27.7</v>
      </c>
      <c r="J65" s="8" t="n">
        <v>28.88</v>
      </c>
      <c r="K65" s="8" t="n">
        <v>28.71</v>
      </c>
      <c r="L65" s="8" t="n">
        <v>30.63</v>
      </c>
      <c r="M65" s="8" t="n">
        <v>29.08</v>
      </c>
      <c r="N65" s="8" t="n">
        <v>32.13</v>
      </c>
      <c r="O65" s="8" t="n">
        <v>32.47</v>
      </c>
      <c r="P65" s="8" t="n">
        <v>34.83</v>
      </c>
    </row>
    <row r="66" customFormat="false" ht="15" hidden="false" customHeight="false" outlineLevel="0" collapsed="false">
      <c r="A66" s="1"/>
      <c r="B66" s="8" t="n">
        <v>22.73</v>
      </c>
      <c r="C66" s="8" t="n">
        <v>24.18</v>
      </c>
      <c r="D66" s="8" t="n">
        <v>23.73</v>
      </c>
      <c r="E66" s="8" t="n">
        <v>24.07</v>
      </c>
      <c r="F66" s="8" t="n">
        <v>25.58</v>
      </c>
      <c r="G66" s="8" t="n">
        <v>27</v>
      </c>
      <c r="H66" s="8" t="n">
        <v>26.74</v>
      </c>
      <c r="I66" s="8" t="n">
        <v>27.05</v>
      </c>
      <c r="J66" s="8" t="n">
        <v>28.74</v>
      </c>
      <c r="K66" s="8" t="n">
        <v>28.04</v>
      </c>
      <c r="L66" s="8" t="n">
        <v>30.2</v>
      </c>
      <c r="M66" s="8" t="n">
        <v>29.47</v>
      </c>
      <c r="N66" s="8" t="n">
        <v>31.87</v>
      </c>
      <c r="O66" s="8" t="n">
        <v>31.68</v>
      </c>
      <c r="P66" s="8" t="n">
        <v>34.75</v>
      </c>
    </row>
    <row r="67" customFormat="false" ht="15" hidden="false" customHeight="false" outlineLevel="0" collapsed="false">
      <c r="A67" s="1"/>
      <c r="B67" s="8" t="n">
        <v>22.92</v>
      </c>
      <c r="C67" s="8" t="n">
        <v>24.18</v>
      </c>
      <c r="D67" s="8" t="n">
        <v>23.78</v>
      </c>
      <c r="E67" s="8" t="n">
        <v>24.05</v>
      </c>
      <c r="F67" s="8" t="n">
        <v>25.63</v>
      </c>
      <c r="G67" s="8" t="n">
        <v>26.97</v>
      </c>
      <c r="H67" s="8" t="n">
        <v>26.77</v>
      </c>
      <c r="I67" s="8" t="n">
        <v>27.16</v>
      </c>
      <c r="J67" s="8" t="n">
        <v>28.85</v>
      </c>
      <c r="K67" s="8" t="n">
        <v>28.35</v>
      </c>
      <c r="L67" s="8" t="n">
        <v>30.39</v>
      </c>
      <c r="M67" s="8" t="n">
        <v>30.05</v>
      </c>
      <c r="N67" s="8" t="n">
        <v>31.81</v>
      </c>
      <c r="O67" s="8" t="n">
        <v>31.61</v>
      </c>
      <c r="P67" s="8" t="n">
        <v>34.53</v>
      </c>
    </row>
    <row r="68" customFormat="false" ht="15" hidden="false" customHeight="false" outlineLevel="0" collapsed="false">
      <c r="A68" s="1"/>
      <c r="B68" s="8" t="n">
        <v>22.75</v>
      </c>
      <c r="C68" s="8" t="n">
        <v>24.05</v>
      </c>
      <c r="D68" s="8" t="n">
        <v>23.71</v>
      </c>
      <c r="E68" s="8" t="n">
        <v>24.09</v>
      </c>
      <c r="F68" s="8" t="n">
        <v>25.6</v>
      </c>
      <c r="G68" s="8" t="n">
        <v>27.05</v>
      </c>
      <c r="H68" s="8" t="n">
        <v>26.71</v>
      </c>
      <c r="I68" s="8" t="n">
        <v>27.13</v>
      </c>
      <c r="J68" s="8" t="n">
        <v>28.73</v>
      </c>
      <c r="K68" s="8" t="n">
        <v>28.24</v>
      </c>
      <c r="L68" s="8" t="n">
        <v>30.18</v>
      </c>
      <c r="M68" s="8" t="n">
        <v>29.65</v>
      </c>
      <c r="N68" s="8" t="n">
        <v>31.86</v>
      </c>
      <c r="O68" s="8" t="n">
        <v>31.7</v>
      </c>
      <c r="P68" s="8" t="n">
        <v>34.8</v>
      </c>
    </row>
    <row r="69" customFormat="false" ht="15" hidden="false" customHeight="false" outlineLevel="0" collapsed="false">
      <c r="A69" s="1"/>
      <c r="B69" s="8" t="n">
        <v>22.17</v>
      </c>
      <c r="C69" s="8" t="n">
        <v>24.09</v>
      </c>
      <c r="D69" s="8" t="n">
        <v>24.01</v>
      </c>
      <c r="E69" s="8" t="n">
        <v>24.52</v>
      </c>
      <c r="F69" s="8" t="n">
        <v>25.86</v>
      </c>
      <c r="G69" s="8" t="n">
        <v>27.48</v>
      </c>
      <c r="H69" s="8" t="n">
        <v>26.21</v>
      </c>
      <c r="I69" s="8" t="n">
        <v>27.01</v>
      </c>
      <c r="J69" s="8" t="n">
        <v>29.18</v>
      </c>
      <c r="K69" s="8" t="n">
        <v>29.06</v>
      </c>
      <c r="L69" s="8" t="n">
        <v>30.59</v>
      </c>
      <c r="M69" s="8" t="n">
        <v>30.23</v>
      </c>
      <c r="N69" s="8" t="n">
        <v>32.09</v>
      </c>
      <c r="O69" s="8" t="n">
        <v>32.16</v>
      </c>
      <c r="P69" s="8" t="n">
        <v>34.86</v>
      </c>
    </row>
    <row r="70" customFormat="false" ht="15" hidden="false" customHeight="false" outlineLevel="0" collapsed="false">
      <c r="A70" s="1"/>
      <c r="B70" s="8" t="n">
        <v>22.27</v>
      </c>
      <c r="C70" s="8" t="n">
        <v>24.02</v>
      </c>
      <c r="D70" s="8" t="n">
        <v>23.94</v>
      </c>
      <c r="E70" s="8" t="n">
        <v>24.56</v>
      </c>
      <c r="F70" s="8" t="n">
        <v>25.89</v>
      </c>
      <c r="G70" s="8" t="n">
        <v>27.46</v>
      </c>
      <c r="H70" s="8" t="n">
        <v>26.27</v>
      </c>
      <c r="I70" s="8" t="n">
        <v>27.24</v>
      </c>
      <c r="J70" s="8" t="n">
        <v>29.05</v>
      </c>
      <c r="K70" s="8" t="n">
        <v>28.14</v>
      </c>
      <c r="L70" s="8" t="n">
        <v>30.54</v>
      </c>
      <c r="M70" s="8" t="n">
        <v>30.28</v>
      </c>
      <c r="N70" s="8" t="n">
        <v>32.11</v>
      </c>
      <c r="O70" s="8" t="n">
        <v>32.38</v>
      </c>
      <c r="P70" s="8" t="n">
        <v>34.88</v>
      </c>
    </row>
    <row r="71" customFormat="false" ht="15" hidden="false" customHeight="false" outlineLevel="0" collapsed="false">
      <c r="A71" s="1"/>
      <c r="B71" s="8" t="n">
        <v>22.28</v>
      </c>
      <c r="C71" s="8" t="n">
        <v>24.06</v>
      </c>
      <c r="D71" s="8" t="n">
        <v>24.12</v>
      </c>
      <c r="E71" s="8" t="n">
        <v>24.49</v>
      </c>
      <c r="F71" s="8" t="n">
        <v>25.83</v>
      </c>
      <c r="G71" s="8" t="n">
        <v>27.61</v>
      </c>
      <c r="H71" s="8" t="n">
        <v>26.29</v>
      </c>
      <c r="I71" s="8" t="n">
        <v>27.08</v>
      </c>
      <c r="J71" s="8" t="n">
        <v>29.25</v>
      </c>
      <c r="K71" s="8" t="n">
        <v>28.84</v>
      </c>
      <c r="L71" s="8" t="n">
        <v>30.37</v>
      </c>
      <c r="M71" s="8" t="n">
        <v>30.5</v>
      </c>
      <c r="N71" s="8" t="n">
        <v>32.06</v>
      </c>
      <c r="O71" s="8" t="n">
        <v>32.23</v>
      </c>
      <c r="P71" s="8" t="n">
        <v>35.17</v>
      </c>
    </row>
    <row r="72" customFormat="false" ht="15" hidden="false" customHeight="false" outlineLevel="0" collapsed="false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</row>
    <row r="73" customFormat="false" ht="15" hidden="false" customHeight="false" outlineLevel="0" collapsed="false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</row>
    <row r="74" customFormat="false" ht="15" hidden="false" customHeight="false" outlineLevel="0" collapsed="false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</row>
    <row r="75" customFormat="false" ht="15" hidden="false" customHeight="false" outlineLevel="0" collapsed="false">
      <c r="A75" s="3" t="s">
        <v>29</v>
      </c>
      <c r="B75" s="8" t="n">
        <f aca="false">B8-B6</f>
        <v>1.9075</v>
      </c>
      <c r="C75" s="8" t="n">
        <f aca="false">C8-C6</f>
        <v>0.822500000000002</v>
      </c>
      <c r="D75" s="8" t="n">
        <f aca="false">D8-D6</f>
        <v>1.065</v>
      </c>
      <c r="E75" s="8" t="n">
        <f aca="false">E8-E6</f>
        <v>1.905</v>
      </c>
      <c r="F75" s="8" t="n">
        <f aca="false">F8-F6</f>
        <v>1.3525</v>
      </c>
      <c r="G75" s="8" t="n">
        <f aca="false">G8-G6</f>
        <v>0.610000000000003</v>
      </c>
      <c r="H75" s="8" t="n">
        <f aca="false">H8-H6</f>
        <v>0.4925</v>
      </c>
      <c r="I75" s="8" t="n">
        <f aca="false">I8-I6</f>
        <v>1.02</v>
      </c>
      <c r="J75" s="8" t="n">
        <f aca="false">J8-J6</f>
        <v>1.545</v>
      </c>
      <c r="K75" s="8" t="n">
        <f aca="false">K8-K6</f>
        <v>0.827500000000001</v>
      </c>
      <c r="L75" s="8" t="n">
        <f aca="false">L8-L6</f>
        <v>1.78</v>
      </c>
      <c r="M75" s="8" t="n">
        <f aca="false">M8-M6</f>
        <v>1.485</v>
      </c>
      <c r="N75" s="8" t="n">
        <f aca="false">N8-N6</f>
        <v>0.797499999999996</v>
      </c>
      <c r="O75" s="8" t="n">
        <f aca="false">O8-O6</f>
        <v>0.742500000000007</v>
      </c>
      <c r="P75" s="8" t="n">
        <f aca="false">P8-P6</f>
        <v>0.587500000000006</v>
      </c>
    </row>
    <row r="76" customFormat="false" ht="15" hidden="false" customHeight="false" outlineLevel="0" collapsed="false">
      <c r="A76" s="3" t="s">
        <v>30</v>
      </c>
      <c r="B76" s="1" t="n">
        <f aca="false">B6-1.5*B75</f>
        <v>17.53375</v>
      </c>
      <c r="C76" s="1" t="n">
        <f aca="false">C6-1.5*C75</f>
        <v>21.98625</v>
      </c>
      <c r="D76" s="1" t="n">
        <f aca="false">D6-1.5*D75</f>
        <v>22.1125</v>
      </c>
      <c r="E76" s="1" t="n">
        <f aca="false">E6-1.5*E75</f>
        <v>21.7525</v>
      </c>
      <c r="F76" s="1" t="n">
        <f aca="false">F6-1.5*F75</f>
        <v>23.38125</v>
      </c>
      <c r="G76" s="1" t="n">
        <f aca="false">G6-1.5*G75</f>
        <v>25.7525</v>
      </c>
      <c r="H76" s="1" t="n">
        <f aca="false">H6-1.5*H75</f>
        <v>26.06125</v>
      </c>
      <c r="I76" s="1" t="n">
        <f aca="false">I6-1.5*I75</f>
        <v>25.5275</v>
      </c>
      <c r="J76" s="1" t="n">
        <f aca="false">J6-1.5*J75</f>
        <v>25.77</v>
      </c>
      <c r="K76" s="1" t="n">
        <f aca="false">K6-1.5*K75</f>
        <v>27.28875</v>
      </c>
      <c r="L76" s="1" t="n">
        <f aca="false">L6-1.5*L75</f>
        <v>26.015</v>
      </c>
      <c r="M76" s="1" t="n">
        <f aca="false">M6-1.5*M75</f>
        <v>26.9375</v>
      </c>
      <c r="N76" s="1" t="n">
        <f aca="false">N6-1.5*N75</f>
        <v>30.66625</v>
      </c>
      <c r="O76" s="1" t="n">
        <f aca="false">O6-1.5*O75</f>
        <v>31.04875</v>
      </c>
      <c r="P76" s="1" t="n">
        <f aca="false">P6-1.5*P75</f>
        <v>33.94875</v>
      </c>
    </row>
    <row r="77" customFormat="false" ht="15" hidden="false" customHeight="false" outlineLevel="0" collapsed="false">
      <c r="A77" s="3" t="s">
        <v>31</v>
      </c>
      <c r="B77" s="1" t="n">
        <f aca="false">B8+1.5*B75</f>
        <v>25.16375</v>
      </c>
      <c r="C77" s="1" t="n">
        <f aca="false">C8+1.5*C75</f>
        <v>25.27625</v>
      </c>
      <c r="D77" s="1" t="n">
        <f aca="false">D8+1.5*D75</f>
        <v>26.3725</v>
      </c>
      <c r="E77" s="1" t="n">
        <f aca="false">E8+1.5*E75</f>
        <v>29.3725</v>
      </c>
      <c r="F77" s="1" t="n">
        <f aca="false">F8+1.5*F75</f>
        <v>28.79125</v>
      </c>
      <c r="G77" s="1" t="n">
        <f aca="false">G8+1.5*G75</f>
        <v>28.1925</v>
      </c>
      <c r="H77" s="1" t="n">
        <f aca="false">H8+1.5*H75</f>
        <v>28.03125</v>
      </c>
      <c r="I77" s="1" t="n">
        <f aca="false">I8+1.5*I75</f>
        <v>29.6075</v>
      </c>
      <c r="J77" s="1" t="n">
        <f aca="false">J8+1.5*J75</f>
        <v>31.95</v>
      </c>
      <c r="K77" s="1" t="n">
        <f aca="false">K8+1.5*K75</f>
        <v>30.59875</v>
      </c>
      <c r="L77" s="1" t="n">
        <f aca="false">L8+1.5*L75</f>
        <v>33.135</v>
      </c>
      <c r="M77" s="1" t="n">
        <f aca="false">M8+1.5*M75</f>
        <v>32.8775</v>
      </c>
      <c r="N77" s="1" t="n">
        <f aca="false">N8+1.5*N75</f>
        <v>33.85625</v>
      </c>
      <c r="O77" s="1" t="n">
        <f aca="false">O8+1.5*O75</f>
        <v>34.01875</v>
      </c>
      <c r="P77" s="1" t="n">
        <f aca="false">P8+1.5*P75</f>
        <v>36.29875</v>
      </c>
    </row>
    <row r="78" customFormat="false" ht="15" hidden="false" customHeight="false" outlineLevel="0" collapsed="false">
      <c r="A78" s="1" t="s">
        <v>3</v>
      </c>
      <c r="B78" s="9" t="n">
        <f aca="false">B5</f>
        <v>19.29</v>
      </c>
      <c r="C78" s="9" t="n">
        <f aca="false">C5</f>
        <v>22.41</v>
      </c>
      <c r="D78" s="9" t="n">
        <f aca="false">D5</f>
        <v>22.86</v>
      </c>
      <c r="E78" s="9" t="n">
        <f aca="false">E5</f>
        <v>23.66</v>
      </c>
      <c r="F78" s="9" t="n">
        <f aca="false">F5</f>
        <v>25.09</v>
      </c>
      <c r="G78" s="9" t="n">
        <f aca="false">G5</f>
        <v>25.71</v>
      </c>
      <c r="H78" s="9" t="n">
        <f aca="false">H5</f>
        <v>26.21</v>
      </c>
      <c r="I78" s="9" t="n">
        <f aca="false">I5</f>
        <v>25.8</v>
      </c>
      <c r="J78" s="9" t="n">
        <f aca="false">J5</f>
        <v>27.47</v>
      </c>
      <c r="K78" s="9" t="n">
        <f aca="false">K5</f>
        <v>27.85</v>
      </c>
      <c r="L78" s="9" t="n">
        <f aca="false">L5</f>
        <v>27.53</v>
      </c>
      <c r="M78" s="9" t="n">
        <f aca="false">M5</f>
        <v>27.88</v>
      </c>
      <c r="N78" s="9" t="n">
        <f aca="false">N5</f>
        <v>31.5</v>
      </c>
      <c r="O78" s="9" t="n">
        <f aca="false">O5</f>
        <v>31.34</v>
      </c>
      <c r="P78" s="9" t="n">
        <f aca="false">P5</f>
        <v>34.22</v>
      </c>
    </row>
    <row r="79" customFormat="false" ht="15" hidden="false" customHeight="false" outlineLevel="0" collapsed="false">
      <c r="A79" s="1" t="s">
        <v>7</v>
      </c>
      <c r="B79" s="9" t="n">
        <f aca="false">B9</f>
        <v>22.92</v>
      </c>
      <c r="C79" s="9" t="n">
        <f aca="false">C9</f>
        <v>24.8</v>
      </c>
      <c r="D79" s="9" t="n">
        <f aca="false">D9</f>
        <v>25.65</v>
      </c>
      <c r="E79" s="9" t="n">
        <f aca="false">E9</f>
        <v>27.46</v>
      </c>
      <c r="F79" s="9" t="n">
        <f aca="false">F9</f>
        <v>27.51</v>
      </c>
      <c r="G79" s="9" t="n">
        <f aca="false">G9</f>
        <v>28.12</v>
      </c>
      <c r="H79" s="9" t="n">
        <f aca="false">H9</f>
        <v>27.85</v>
      </c>
      <c r="I79" s="9" t="n">
        <f aca="false">I9</f>
        <v>29.07</v>
      </c>
      <c r="J79" s="9" t="n">
        <f aca="false">J9</f>
        <v>30.82</v>
      </c>
      <c r="K79" s="9" t="n">
        <f aca="false">K9</f>
        <v>30.31</v>
      </c>
      <c r="L79" s="9" t="n">
        <f aca="false">L9</f>
        <v>31.24</v>
      </c>
      <c r="M79" s="9" t="n">
        <f aca="false">M9</f>
        <v>31.96</v>
      </c>
      <c r="N79" s="9" t="n">
        <f aca="false">N9</f>
        <v>33.01</v>
      </c>
      <c r="O79" s="9" t="n">
        <f aca="false">O9</f>
        <v>34.12</v>
      </c>
      <c r="P79" s="9" t="n">
        <f aca="false">P9</f>
        <v>36.02</v>
      </c>
    </row>
    <row r="80" customFormat="false" ht="15" hidden="false" customHeight="false" outlineLevel="0" collapsed="false">
      <c r="A80" s="3" t="s">
        <v>32</v>
      </c>
      <c r="B80" s="1"/>
      <c r="C80" s="1"/>
      <c r="D80" s="1"/>
      <c r="E80" s="1"/>
      <c r="F80" s="1"/>
      <c r="G80" s="10" t="s">
        <v>33</v>
      </c>
      <c r="H80" s="1"/>
      <c r="I80" s="1"/>
      <c r="J80" s="1"/>
      <c r="K80" s="1"/>
      <c r="L80" s="1"/>
      <c r="M80" s="1"/>
      <c r="N80" s="1"/>
      <c r="O80" s="1"/>
      <c r="P80" s="1"/>
    </row>
    <row r="81" customFormat="false" ht="15" hidden="false" customHeight="false" outlineLevel="0" collapsed="false">
      <c r="A81" s="3" t="s">
        <v>34</v>
      </c>
      <c r="B81" s="1"/>
      <c r="C81" s="1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0" t="s">
        <v>33</v>
      </c>
      <c r="P81" s="1"/>
    </row>
    <row r="82" customFormat="false" ht="15" hidden="false" customHeight="false" outlineLevel="0" collapsed="false">
      <c r="A82" s="11" t="s">
        <v>35</v>
      </c>
      <c r="B82" s="12" t="n">
        <f aca="false">B9-B5</f>
        <v>3.63</v>
      </c>
      <c r="C82" s="12" t="n">
        <f aca="false">C9-C5</f>
        <v>2.39</v>
      </c>
      <c r="D82" s="12" t="n">
        <f aca="false">D9-D5</f>
        <v>2.79</v>
      </c>
      <c r="E82" s="12" t="n">
        <f aca="false">E9-E5</f>
        <v>3.8</v>
      </c>
      <c r="F82" s="12" t="n">
        <f aca="false">F9-F5</f>
        <v>2.42</v>
      </c>
      <c r="G82" s="12" t="n">
        <f aca="false">G9-G5</f>
        <v>2.41</v>
      </c>
      <c r="H82" s="13" t="n">
        <f aca="false">H9-H5</f>
        <v>1.64</v>
      </c>
      <c r="I82" s="12" t="n">
        <f aca="false">I9-I5</f>
        <v>3.27</v>
      </c>
      <c r="J82" s="12" t="n">
        <f aca="false">J9-J5</f>
        <v>3.35</v>
      </c>
      <c r="K82" s="12" t="n">
        <f aca="false">K9-K5</f>
        <v>2.46</v>
      </c>
      <c r="L82" s="12" t="n">
        <f aca="false">L9-L5</f>
        <v>3.71</v>
      </c>
      <c r="M82" s="12" t="n">
        <f aca="false">M9-M5</f>
        <v>4.08</v>
      </c>
      <c r="N82" s="13" t="n">
        <f aca="false">N9-N5</f>
        <v>1.51</v>
      </c>
      <c r="O82" s="12" t="n">
        <f aca="false">O9-O5</f>
        <v>2.78</v>
      </c>
      <c r="P82" s="12" t="n">
        <f aca="false">P9-P5</f>
        <v>1.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9T10:27:47Z</dcterms:created>
  <dc:creator>张永亮</dc:creator>
  <dc:description/>
  <dc:language>en-US</dc:language>
  <cp:lastModifiedBy>微软用户</cp:lastModifiedBy>
  <dcterms:modified xsi:type="dcterms:W3CDTF">2012-08-14T04:22:13Z</dcterms:modified>
  <cp:revision>0</cp:revision>
  <dc:subject/>
  <dc:title/>
</cp:coreProperties>
</file>